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科研費\2023_科研費若手\8_論文_胃内容\"/>
    </mc:Choice>
  </mc:AlternateContent>
  <xr:revisionPtr revIDLastSave="0" documentId="13_ncr:1_{FC1FEC0B-8B73-493E-9AED-BC9DE129ECD7}" xr6:coauthVersionLast="47" xr6:coauthVersionMax="47" xr10:uidLastSave="{00000000-0000-0000-0000-000000000000}"/>
  <bookViews>
    <workbookView xWindow="-120" yWindow="-21720" windowWidth="38640" windowHeight="21120" xr2:uid="{95836415-9935-455C-B51A-074CF762C73E}"/>
  </bookViews>
  <sheets>
    <sheet name="S1" sheetId="2" r:id="rId1"/>
    <sheet name="S2" sheetId="3" r:id="rId2"/>
    <sheet name="S3" sheetId="4" r:id="rId3"/>
    <sheet name="S4" sheetId="5" r:id="rId4"/>
    <sheet name="S5" sheetId="1" r:id="rId5"/>
    <sheet name="S6" sheetId="6" r:id="rId6"/>
  </sheets>
  <definedNames>
    <definedName name="_xlnm._FilterDatabase" localSheetId="0" hidden="1">'S1'!$J$3:$L$3</definedName>
    <definedName name="_xlnm._FilterDatabase" localSheetId="1" hidden="1">'S2'!$J$36:$AI$36</definedName>
    <definedName name="_xlnm._FilterDatabase" localSheetId="3" hidden="1">'S4'!$B$3:$C$3</definedName>
    <definedName name="_xlnm._FilterDatabase" localSheetId="5" hidden="1">'S6'!$B$5:$H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3" l="1"/>
  <c r="H25" i="3" l="1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G6" i="3"/>
</calcChain>
</file>

<file path=xl/sharedStrings.xml><?xml version="1.0" encoding="utf-8"?>
<sst xmlns="http://schemas.openxmlformats.org/spreadsheetml/2006/main" count="553" uniqueCount="312">
  <si>
    <t>River</t>
    <phoneticPr fontId="5"/>
  </si>
  <si>
    <t>N</t>
    <phoneticPr fontId="5"/>
  </si>
  <si>
    <t>Standard length (mm)</t>
    <phoneticPr fontId="5"/>
  </si>
  <si>
    <t>Range</t>
    <phoneticPr fontId="5"/>
  </si>
  <si>
    <t>Mean (SD)</t>
    <phoneticPr fontId="5"/>
  </si>
  <si>
    <t>This study</t>
    <phoneticPr fontId="5"/>
  </si>
  <si>
    <t>Okimizu</t>
    <phoneticPr fontId="5"/>
  </si>
  <si>
    <t>–</t>
    <phoneticPr fontId="5"/>
  </si>
  <si>
    <t>(22.6)</t>
    <phoneticPr fontId="5"/>
  </si>
  <si>
    <t>Tsuji et al. (2024)</t>
    <phoneticPr fontId="5"/>
  </si>
  <si>
    <t>(30.8)</t>
    <phoneticPr fontId="5"/>
  </si>
  <si>
    <t>Akamine et al. (2025)</t>
    <phoneticPr fontId="5"/>
  </si>
  <si>
    <t>(29.2)</t>
    <phoneticPr fontId="5"/>
  </si>
  <si>
    <t>Hagiwara</t>
    <phoneticPr fontId="5"/>
  </si>
  <si>
    <t>(25.3)</t>
    <phoneticPr fontId="5"/>
  </si>
  <si>
    <t>Fujita and Yamanaka (2025)</t>
    <phoneticPr fontId="5"/>
  </si>
  <si>
    <t>59.6*</t>
    <phoneticPr fontId="5"/>
  </si>
  <si>
    <t>(28.3)*</t>
    <phoneticPr fontId="5"/>
  </si>
  <si>
    <t>m</t>
    <phoneticPr fontId="5"/>
  </si>
  <si>
    <t>f</t>
    <phoneticPr fontId="5"/>
  </si>
  <si>
    <t>unknown</t>
    <phoneticPr fontId="5"/>
  </si>
  <si>
    <t>Group</t>
    <phoneticPr fontId="6"/>
  </si>
  <si>
    <t>Species
(sp./spp./family)</t>
    <phoneticPr fontId="6"/>
  </si>
  <si>
    <t>Visual &amp; 
Metabarcoding</t>
    <phoneticPr fontId="6"/>
  </si>
  <si>
    <t xml:space="preserve"> Metabarcoding
only</t>
    <phoneticPr fontId="6"/>
  </si>
  <si>
    <t>Fish</t>
    <phoneticPr fontId="6"/>
  </si>
  <si>
    <t xml:space="preserve">Pelagic fish
</t>
    <phoneticPr fontId="6"/>
  </si>
  <si>
    <t>Nipponocypris temminckii</t>
    <phoneticPr fontId="6"/>
  </si>
  <si>
    <t>Gnathopogon elongatus</t>
    <phoneticPr fontId="6"/>
  </si>
  <si>
    <t>Opsariichthys platypus</t>
    <phoneticPr fontId="6"/>
  </si>
  <si>
    <t>Rhynchocypris oxycephalus jouyi</t>
    <phoneticPr fontId="6"/>
  </si>
  <si>
    <t xml:space="preserve">Benthic fish
</t>
    <phoneticPr fontId="6"/>
  </si>
  <si>
    <t>Misgurnus anguillicaudatus</t>
    <phoneticPr fontId="6"/>
  </si>
  <si>
    <t>Odontobutis obscurus</t>
    <phoneticPr fontId="6"/>
  </si>
  <si>
    <t>Pseudogobio esocinus</t>
    <phoneticPr fontId="6"/>
  </si>
  <si>
    <t>Shrimp</t>
    <phoneticPr fontId="6"/>
  </si>
  <si>
    <t>Neocaridina denticulata</t>
    <phoneticPr fontId="6"/>
  </si>
  <si>
    <t>Aquatic insects</t>
    <phoneticPr fontId="6"/>
  </si>
  <si>
    <t xml:space="preserve">Dragonfly
</t>
    <phoneticPr fontId="6"/>
  </si>
  <si>
    <t>Corduliidae</t>
    <phoneticPr fontId="6"/>
  </si>
  <si>
    <t>Gomphidae</t>
    <phoneticPr fontId="6"/>
  </si>
  <si>
    <t>Stonefly</t>
    <phoneticPr fontId="6"/>
  </si>
  <si>
    <t>Perlidae</t>
    <phoneticPr fontId="6"/>
  </si>
  <si>
    <t>Nemouridae</t>
    <phoneticPr fontId="6"/>
  </si>
  <si>
    <t>Psephenidae</t>
    <phoneticPr fontId="6"/>
  </si>
  <si>
    <t>Mayfly</t>
    <phoneticPr fontId="6"/>
  </si>
  <si>
    <t xml:space="preserve">Ephemerellidae </t>
    <phoneticPr fontId="6"/>
  </si>
  <si>
    <t>Caenidae</t>
    <phoneticPr fontId="6"/>
  </si>
  <si>
    <t>Heptageniidae</t>
    <phoneticPr fontId="6"/>
  </si>
  <si>
    <t>Potamanthidae</t>
    <phoneticPr fontId="6"/>
  </si>
  <si>
    <t>Baetidae</t>
    <phoneticPr fontId="6"/>
  </si>
  <si>
    <r>
      <rPr>
        <sz val="12"/>
        <color theme="1"/>
        <rFont val="Times New Roman"/>
        <family val="2"/>
      </rPr>
      <t xml:space="preserve">Specimen </t>
    </r>
    <r>
      <rPr>
        <sz val="12"/>
        <color theme="1"/>
        <rFont val="Times New Roman"/>
        <family val="1"/>
      </rPr>
      <t>ID</t>
    </r>
    <phoneticPr fontId="5"/>
  </si>
  <si>
    <t>Fulton’s condition factor (K)</t>
    <phoneticPr fontId="5"/>
  </si>
  <si>
    <t>Male (m) 
or Female (f)</t>
    <phoneticPr fontId="5"/>
  </si>
  <si>
    <t>Gut contents 
wet weight (g)</t>
    <phoneticPr fontId="1"/>
  </si>
  <si>
    <t xml:space="preserve">Beetles
</t>
    <phoneticPr fontId="6"/>
  </si>
  <si>
    <t>M</t>
  </si>
  <si>
    <t>Number of detected taxa</t>
    <phoneticPr fontId="6"/>
  </si>
  <si>
    <t>Opsariichthys platypus</t>
    <phoneticPr fontId="5"/>
  </si>
  <si>
    <t>Cyprinus carpio</t>
    <phoneticPr fontId="5"/>
  </si>
  <si>
    <t>Carassius cuvieri</t>
    <phoneticPr fontId="5"/>
  </si>
  <si>
    <t>Nipponocypris temminckii</t>
    <phoneticPr fontId="5"/>
  </si>
  <si>
    <t>Pseudogobio esocinus</t>
    <phoneticPr fontId="5"/>
  </si>
  <si>
    <t>Anguilla japonica</t>
    <phoneticPr fontId="5"/>
  </si>
  <si>
    <t>Pseudaspius hakonensis</t>
    <phoneticPr fontId="5"/>
  </si>
  <si>
    <t>Silurus asotus</t>
    <phoneticPr fontId="5"/>
  </si>
  <si>
    <t>Odontobutis obscurus</t>
    <phoneticPr fontId="5"/>
  </si>
  <si>
    <t>Rhynchocypris oxycephalus jouyi</t>
    <phoneticPr fontId="5"/>
  </si>
  <si>
    <t>Coreoperca kawamebari</t>
    <phoneticPr fontId="5"/>
  </si>
  <si>
    <t>Gnathopogon elongatus</t>
    <phoneticPr fontId="5"/>
  </si>
  <si>
    <t>Rhodeus ocellatus ocellatus</t>
    <phoneticPr fontId="5"/>
  </si>
  <si>
    <t>Misgurnus anguillicaudatus</t>
    <phoneticPr fontId="5"/>
  </si>
  <si>
    <t xml:space="preserve">Occurrence rate of the gut contents (%F) </t>
    <phoneticPr fontId="5"/>
  </si>
  <si>
    <t>Species</t>
    <phoneticPr fontId="5"/>
  </si>
  <si>
    <t>eDNA concentration (copies/L)</t>
    <phoneticPr fontId="5"/>
  </si>
  <si>
    <t>12–15</t>
    <phoneticPr fontId="5"/>
  </si>
  <si>
    <t>50–100</t>
  </si>
  <si>
    <t>15–40</t>
  </si>
  <si>
    <t>20–50</t>
  </si>
  <si>
    <t>15–20</t>
  </si>
  <si>
    <t>5–12</t>
  </si>
  <si>
    <t>12–20</t>
  </si>
  <si>
    <t>50–70</t>
  </si>
  <si>
    <t>15–25</t>
  </si>
  <si>
    <t>7–15</t>
  </si>
  <si>
    <t>6–12</t>
  </si>
  <si>
    <t>15–50</t>
  </si>
  <si>
    <t>5–9</t>
  </si>
  <si>
    <t>4–8</t>
  </si>
  <si>
    <t>10–30</t>
  </si>
  <si>
    <t>Total length of adult fish (cm)</t>
    <phoneticPr fontId="5"/>
  </si>
  <si>
    <t>Coreoperca herzi</t>
    <phoneticPr fontId="5"/>
  </si>
  <si>
    <t>-</t>
    <phoneticPr fontId="5"/>
  </si>
  <si>
    <t>Hosoya, K. (2019). Yamakei Handy Illustrated Book 15: Freshwater fishes of Japan. Yama-Kei Publishers.</t>
  </si>
  <si>
    <t>Table S5 Summary of rivers surveyed and individual size ranges in the previous studies</t>
    <phoneticPr fontId="5"/>
  </si>
  <si>
    <t>*Estimated from the provided histogram</t>
    <phoneticPr fontId="5"/>
  </si>
  <si>
    <t>Number of sequence reads (/L)</t>
    <phoneticPr fontId="5"/>
  </si>
  <si>
    <t>Group</t>
    <phoneticPr fontId="3"/>
  </si>
  <si>
    <t>V&amp;M</t>
  </si>
  <si>
    <t>37 Empty</t>
    <phoneticPr fontId="5"/>
  </si>
  <si>
    <t>25 Empty</t>
    <phoneticPr fontId="5"/>
  </si>
  <si>
    <t>21 Empty</t>
    <phoneticPr fontId="5"/>
  </si>
  <si>
    <t>48 Empty</t>
    <phoneticPr fontId="5"/>
  </si>
  <si>
    <t>43 Empty</t>
    <phoneticPr fontId="5"/>
  </si>
  <si>
    <t>Table S1 Summary of information on the Korean perch specimens used for gut contents analysis</t>
    <phoneticPr fontId="5"/>
  </si>
  <si>
    <t>Ephemerellidae</t>
    <phoneticPr fontId="5"/>
  </si>
  <si>
    <t>Baetidae</t>
    <phoneticPr fontId="5"/>
  </si>
  <si>
    <t>Heptageniidae</t>
    <phoneticPr fontId="5"/>
  </si>
  <si>
    <t>Simuliidae</t>
    <phoneticPr fontId="5"/>
  </si>
  <si>
    <t>Perlidae</t>
    <phoneticPr fontId="5"/>
  </si>
  <si>
    <t>Psephenidae</t>
    <phoneticPr fontId="5"/>
  </si>
  <si>
    <t>Caenidae</t>
  </si>
  <si>
    <t>Potamanthidae</t>
    <phoneticPr fontId="5"/>
  </si>
  <si>
    <t>Oedemeridae</t>
    <phoneticPr fontId="5"/>
  </si>
  <si>
    <t>Scarabaeidae</t>
    <phoneticPr fontId="5"/>
  </si>
  <si>
    <t xml:space="preserve">Rhyacophilidae </t>
    <phoneticPr fontId="5"/>
  </si>
  <si>
    <t>Nemouridae</t>
    <phoneticPr fontId="5"/>
  </si>
  <si>
    <t>Limoniidae</t>
    <phoneticPr fontId="5"/>
  </si>
  <si>
    <t>Empty</t>
  </si>
  <si>
    <t>Fish</t>
    <phoneticPr fontId="5"/>
  </si>
  <si>
    <t>Crustaceans</t>
    <phoneticPr fontId="5"/>
  </si>
  <si>
    <t>F001_Fish_L4</t>
  </si>
  <si>
    <t>F002_Fish_L4</t>
  </si>
  <si>
    <t>F003_Fish_L4</t>
  </si>
  <si>
    <t>F004_Fish_L4</t>
  </si>
  <si>
    <t>F005_Fish_L4</t>
  </si>
  <si>
    <t>F006_Fish_L4</t>
  </si>
  <si>
    <t>F007_Fish_L4</t>
  </si>
  <si>
    <t>F008_Fish_L4</t>
  </si>
  <si>
    <t>F009_Fish_L4</t>
  </si>
  <si>
    <t>F010A_Fish_L4</t>
  </si>
  <si>
    <t>F010_Fish_L4</t>
  </si>
  <si>
    <t>F011_Fish_L4</t>
  </si>
  <si>
    <t>F012_Fish_L4</t>
  </si>
  <si>
    <t>F013_Fish_L4</t>
  </si>
  <si>
    <t>F014_Fish_L4</t>
  </si>
  <si>
    <t>F015_Fish_L4</t>
  </si>
  <si>
    <t>F016_Fish_L4</t>
  </si>
  <si>
    <t>F017_Fish_L4</t>
  </si>
  <si>
    <t>F018_Fish_L4</t>
  </si>
  <si>
    <t>F019_Fish_L4</t>
  </si>
  <si>
    <t>F020_Fish_L4</t>
  </si>
  <si>
    <t>F021A_Fish_L4</t>
  </si>
  <si>
    <t>F021_Fish_L4</t>
  </si>
  <si>
    <t>F022A_Fish_L4</t>
  </si>
  <si>
    <t>F022_Fish_L4</t>
  </si>
  <si>
    <t>F023A_Fish_L4</t>
  </si>
  <si>
    <t>F023_Fish_L4</t>
  </si>
  <si>
    <t>F025A_Fish_L4</t>
  </si>
  <si>
    <t>F025_Fish_L4</t>
  </si>
  <si>
    <t>F026_Fish_L4</t>
  </si>
  <si>
    <t>F028_Fish_L4</t>
  </si>
  <si>
    <t>F029A_Fish_L4</t>
  </si>
  <si>
    <t>F029_Fish_L4</t>
  </si>
  <si>
    <t>F030_Fish_L4</t>
  </si>
  <si>
    <t>F031A_Fish_L4</t>
  </si>
  <si>
    <t>F031_Fish_L4</t>
  </si>
  <si>
    <t>F032A_Fish_L4</t>
  </si>
  <si>
    <t>F032_Fish_L4</t>
  </si>
  <si>
    <t>F033A_Fish_L4</t>
  </si>
  <si>
    <t>F033_Fish_L4</t>
  </si>
  <si>
    <t>F034_Fish_L4</t>
  </si>
  <si>
    <t>F035A_Fish_L4</t>
  </si>
  <si>
    <t>F035_Fish_L4</t>
  </si>
  <si>
    <t>F036_Fish_L4</t>
  </si>
  <si>
    <t>F037_Fish_L4</t>
  </si>
  <si>
    <t>F038_Fish_L4</t>
  </si>
  <si>
    <t>F041_Fish_L4</t>
  </si>
  <si>
    <t>F042A_Fish_L4</t>
  </si>
  <si>
    <t>F042_Fish_L4</t>
  </si>
  <si>
    <t>F043_Fish_L4</t>
  </si>
  <si>
    <t>F044_Fish_L4</t>
  </si>
  <si>
    <t>F045_Fish_L4</t>
  </si>
  <si>
    <t>F046A_Fish_L4</t>
  </si>
  <si>
    <t>F048_Fish_L4</t>
  </si>
  <si>
    <t>F049_Fish_L4</t>
  </si>
  <si>
    <t>F050_Fish_L4</t>
  </si>
  <si>
    <t>F08A_Fish_L4</t>
  </si>
  <si>
    <t>F09A_Fish_L4</t>
  </si>
  <si>
    <t>FPNC_Fish_L4</t>
  </si>
  <si>
    <t>D001_Crustaceans_L4</t>
  </si>
  <si>
    <t>D002_Crustaceans_L4</t>
  </si>
  <si>
    <t>D003_Crustaceans_L4</t>
  </si>
  <si>
    <t>D004_Crustaceans_L4</t>
  </si>
  <si>
    <t>D005_Crustaceans_L4</t>
  </si>
  <si>
    <t>D006_Crustaceans_L4</t>
  </si>
  <si>
    <t>D007_Crustaceans_L4</t>
  </si>
  <si>
    <t>D008_Crustaceans_L4</t>
  </si>
  <si>
    <t>D009_Crustaceans_L4</t>
  </si>
  <si>
    <t>D010_Crustaceans_L4</t>
  </si>
  <si>
    <t>D011_Crustaceans_L4</t>
  </si>
  <si>
    <t>D012_Crustaceans_L4</t>
  </si>
  <si>
    <t>D013_Crustaceans_L4</t>
  </si>
  <si>
    <t>D014_Crustaceans_L4</t>
  </si>
  <si>
    <t>D015_Crustaceans_L4</t>
  </si>
  <si>
    <t>D016_Crustaceans_L4</t>
  </si>
  <si>
    <t>D017_Crustaceans_L4</t>
  </si>
  <si>
    <t>D018_Crustaceans_L4</t>
  </si>
  <si>
    <t>D019_Crustaceans_L4</t>
  </si>
  <si>
    <t>D020_Crustaceans_L4</t>
  </si>
  <si>
    <t>D021_Crustaceans_L4</t>
  </si>
  <si>
    <t>D022_Crustaceans_L4</t>
  </si>
  <si>
    <t>D023_Crustaceans_L4</t>
  </si>
  <si>
    <t>D025B_Crustaceans_L4</t>
  </si>
  <si>
    <t>D025_Crustaceans_L4</t>
  </si>
  <si>
    <t>D026_Crustaceans_L4</t>
  </si>
  <si>
    <t>D028_Crustaceans_L4</t>
  </si>
  <si>
    <t>D029_Crustaceans_L4</t>
  </si>
  <si>
    <t>D02A_Crustaceans_L4</t>
  </si>
  <si>
    <t>D030_Crustaceans_L4</t>
  </si>
  <si>
    <t>D031_Crustaceans_L4</t>
  </si>
  <si>
    <t>D032_Crustaceans_L4</t>
  </si>
  <si>
    <t>D033_Crustaceans_L4</t>
  </si>
  <si>
    <t>D034_Crustaceans_L4</t>
  </si>
  <si>
    <t>D035_Crustaceans_L4</t>
  </si>
  <si>
    <t>D036_Crustaceans_L4</t>
  </si>
  <si>
    <t>D037_Crustaceans_L4</t>
  </si>
  <si>
    <t>D038_Crustaceans_L4</t>
  </si>
  <si>
    <t>D041_Crustaceans_L4</t>
  </si>
  <si>
    <t>D042_Crustaceans_L4</t>
  </si>
  <si>
    <t>D043_Crustaceans_L4</t>
  </si>
  <si>
    <t>D044_Crustaceans_L4</t>
  </si>
  <si>
    <t>D045_Crustaceans_L4</t>
  </si>
  <si>
    <t>D048_Crustaceans_L4</t>
  </si>
  <si>
    <t>D049_Crustaceans_L4</t>
  </si>
  <si>
    <t>D050_Crustaceans_L4</t>
  </si>
  <si>
    <t>DPNC_Crustaceans_L4</t>
  </si>
  <si>
    <t>Dwater1_Crustaceans_L4</t>
  </si>
  <si>
    <t>Aquatic Insects</t>
    <phoneticPr fontId="5"/>
  </si>
  <si>
    <t>I001_AquaticInsects_L1</t>
  </si>
  <si>
    <t>I002_AquaticInsects_L1</t>
  </si>
  <si>
    <t>I003_AquaticInsects_L1</t>
  </si>
  <si>
    <t>I004_AquaticInsects_L1</t>
  </si>
  <si>
    <t>I005_AquaticInsects_L1</t>
  </si>
  <si>
    <t>I006_AquaticInsects_L1</t>
  </si>
  <si>
    <t>I007_AquaticInsects_L1</t>
  </si>
  <si>
    <t>I008_AquaticInsects_L1</t>
  </si>
  <si>
    <t>I009_AquaticInsects_L1</t>
  </si>
  <si>
    <t>I010_AquaticInsects_L1</t>
  </si>
  <si>
    <t>I011_AquaticInsects_L1</t>
  </si>
  <si>
    <t>I012_AquaticInsects_L1</t>
  </si>
  <si>
    <t>I013_AquaticInsects_L1</t>
  </si>
  <si>
    <t>I014_AquaticInsects_L1</t>
  </si>
  <si>
    <t>I015_AquaticInsects_L1</t>
  </si>
  <si>
    <t>I016_AquaticInsects_L1</t>
  </si>
  <si>
    <t>I017_AquaticInsects_L1</t>
  </si>
  <si>
    <t>I018_AquaticInsects_L1</t>
  </si>
  <si>
    <t>I019_AquaticInsects_L1</t>
  </si>
  <si>
    <t>I020_AquaticInsects_L1</t>
  </si>
  <si>
    <t>I021_AquaticInsects_L1</t>
  </si>
  <si>
    <t>I022_AquaticInsects_L1</t>
  </si>
  <si>
    <t>I023_AquaticInsects_L1</t>
  </si>
  <si>
    <t>I024A_AquaticInsects_L1</t>
  </si>
  <si>
    <t>I025_AquaticInsects_L1</t>
  </si>
  <si>
    <t>I026_AquaticInsects_L1</t>
  </si>
  <si>
    <t>I028_AquaticInsects_L1</t>
  </si>
  <si>
    <t>I029_AquaticInsects_L1</t>
  </si>
  <si>
    <t>I030_AquaticInsects_L1</t>
  </si>
  <si>
    <t>I031_AquaticInsects_L1</t>
  </si>
  <si>
    <t>I032_AquaticInsects_L1</t>
  </si>
  <si>
    <t>I033_AquaticInsects_L1</t>
  </si>
  <si>
    <t>I034_AquaticInsects_L1</t>
  </si>
  <si>
    <t>I035_AquaticInsects_L1</t>
  </si>
  <si>
    <t>I036A_AquaticInsects_L1</t>
  </si>
  <si>
    <t>I036_AquaticInsects_L1</t>
  </si>
  <si>
    <t>I037_AquaticInsects_L1</t>
  </si>
  <si>
    <t>I038A_AquaticInsects_L1</t>
  </si>
  <si>
    <t>I038_AquaticInsects_L1</t>
  </si>
  <si>
    <t>I040A_AquaticInsects_L1</t>
  </si>
  <si>
    <t>I041_AquaticInsects_L1</t>
  </si>
  <si>
    <t>I042_AquaticInsects_L1</t>
  </si>
  <si>
    <t>I043_AquaticInsects_L1</t>
  </si>
  <si>
    <t>I044_AquaticInsects_L1</t>
  </si>
  <si>
    <t>I045_AquaticInsects_L1</t>
  </si>
  <si>
    <t>I048_AquaticInsects_L1</t>
  </si>
  <si>
    <t>I049A_AquaticInsects_L1</t>
  </si>
  <si>
    <t>I049_AquaticInsects_L1</t>
  </si>
  <si>
    <t>I050_AquaticInsects_L1</t>
  </si>
  <si>
    <t>I08B_AquaticInsects_L1</t>
  </si>
  <si>
    <t>IPNC_AquaticInsects_L1</t>
  </si>
  <si>
    <t>Iwater1_AquaticInsects_L1</t>
  </si>
  <si>
    <t>I010B_AquaticInsects_L1, I010C_AquaticInsects_L1</t>
    <phoneticPr fontId="5"/>
  </si>
  <si>
    <t>I011A_AquaticInsects_L1, I011B_AquaticInsects_L1</t>
    <phoneticPr fontId="5"/>
  </si>
  <si>
    <t>I046B_AquaticInsects_L1, I046C_AquaticInsects_L1</t>
    <phoneticPr fontId="5"/>
  </si>
  <si>
    <t>D012A_Crustaceans_L4, D012B_Crustaceans_L4</t>
    <phoneticPr fontId="5"/>
  </si>
  <si>
    <t>Semi-liquid contents</t>
    <phoneticPr fontId="5"/>
  </si>
  <si>
    <t>Solid contents</t>
    <phoneticPr fontId="5"/>
  </si>
  <si>
    <t>OYD24_29__Fish_eDNA</t>
    <phoneticPr fontId="5"/>
  </si>
  <si>
    <t>Remarks</t>
    <phoneticPr fontId="5"/>
  </si>
  <si>
    <t>Water eDNA</t>
    <phoneticPr fontId="5"/>
  </si>
  <si>
    <t>Table S6 A List of fastq filenames obtained from gut content DNA and environmental DNA metabarcoding. Each specimen ID corresponds to Tables S1 and S2</t>
    <phoneticPr fontId="5"/>
  </si>
  <si>
    <t>PCR-negative control</t>
    <phoneticPr fontId="5"/>
  </si>
  <si>
    <t>Number of predator specimens feeding on each prey species</t>
    <phoneticPr fontId="6"/>
  </si>
  <si>
    <r>
      <t xml:space="preserve">Table S2 Summary of stomach contents of </t>
    </r>
    <r>
      <rPr>
        <i/>
        <sz val="12"/>
        <rFont val="Times New Roman"/>
        <family val="1"/>
      </rPr>
      <t>Coreoperca herzi</t>
    </r>
    <r>
      <rPr>
        <sz val="12"/>
        <rFont val="Times New Roman"/>
        <family val="1"/>
      </rPr>
      <t>. M = detected only by gut contents DNA metabarcoding analysis, V&amp;M = detected by both visual observation and metabarcoding analysis</t>
    </r>
    <phoneticPr fontId="5"/>
  </si>
  <si>
    <t>Detection method</t>
    <phoneticPr fontId="6"/>
  </si>
  <si>
    <t xml:space="preserve">Occurrence frequency (%F) </t>
    <phoneticPr fontId="6"/>
  </si>
  <si>
    <r>
      <rPr>
        <i/>
        <sz val="12"/>
        <rFont val="Times New Roman"/>
        <family val="1"/>
      </rPr>
      <t>Coreoperca herzi</t>
    </r>
    <r>
      <rPr>
        <sz val="12"/>
        <rFont val="Times New Roman"/>
        <family val="1"/>
      </rPr>
      <t xml:space="preserve"> specimen's ID (upper) and standard length (mm, lower)</t>
    </r>
    <phoneticPr fontId="6"/>
  </si>
  <si>
    <r>
      <t xml:space="preserve">40 </t>
    </r>
    <r>
      <rPr>
        <sz val="12"/>
        <rFont val="ＭＳ Ｐ明朝"/>
        <family val="1"/>
        <charset val="128"/>
      </rPr>
      <t>※</t>
    </r>
    <phoneticPr fontId="5"/>
  </si>
  <si>
    <r>
      <t>Rhinogobius</t>
    </r>
    <r>
      <rPr>
        <sz val="12"/>
        <rFont val="Times New Roman"/>
        <family val="1"/>
      </rPr>
      <t xml:space="preserve"> sp.</t>
    </r>
    <phoneticPr fontId="6"/>
  </si>
  <si>
    <r>
      <t xml:space="preserve">Neocaridina </t>
    </r>
    <r>
      <rPr>
        <sz val="12"/>
        <rFont val="Times New Roman"/>
        <family val="1"/>
      </rPr>
      <t>spp.</t>
    </r>
    <phoneticPr fontId="6"/>
  </si>
  <si>
    <r>
      <rPr>
        <sz val="12"/>
        <rFont val="ＭＳ Ｐ明朝"/>
        <family val="1"/>
        <charset val="128"/>
      </rPr>
      <t>※</t>
    </r>
    <r>
      <rPr>
        <sz val="12"/>
        <rFont val="Times New Roman"/>
        <family val="1"/>
      </rPr>
      <t>Fragments resembling insect legs were detected by visual observation, but species identification proved impossible through both visual observation and metabarcoding analysis.</t>
    </r>
    <phoneticPr fontId="5"/>
  </si>
  <si>
    <r>
      <t xml:space="preserve">Carassius </t>
    </r>
    <r>
      <rPr>
        <sz val="12"/>
        <rFont val="Times New Roman"/>
        <family val="1"/>
      </rPr>
      <t>sp.</t>
    </r>
    <phoneticPr fontId="2"/>
  </si>
  <si>
    <r>
      <t xml:space="preserve">Rhinogobius </t>
    </r>
    <r>
      <rPr>
        <sz val="12"/>
        <rFont val="Times New Roman"/>
        <family val="1"/>
      </rPr>
      <t>sp.</t>
    </r>
    <phoneticPr fontId="2"/>
  </si>
  <si>
    <r>
      <t>Oncorhynchus</t>
    </r>
    <r>
      <rPr>
        <sz val="12"/>
        <rFont val="Times New Roman"/>
        <family val="1"/>
      </rPr>
      <t xml:space="preserve"> sp.</t>
    </r>
    <phoneticPr fontId="2"/>
  </si>
  <si>
    <r>
      <t xml:space="preserve">Hemibarbus </t>
    </r>
    <r>
      <rPr>
        <sz val="12"/>
        <rFont val="Times New Roman"/>
        <family val="1"/>
      </rPr>
      <t>sp.</t>
    </r>
    <phoneticPr fontId="5"/>
  </si>
  <si>
    <r>
      <t xml:space="preserve">Specimen </t>
    </r>
    <r>
      <rPr>
        <sz val="12"/>
        <rFont val="Times New Roman"/>
        <family val="1"/>
      </rPr>
      <t>ID</t>
    </r>
    <phoneticPr fontId="5"/>
  </si>
  <si>
    <r>
      <t>Standard length</t>
    </r>
    <r>
      <rPr>
        <sz val="12"/>
        <rFont val="游ゴシック"/>
        <family val="2"/>
        <charset val="128"/>
      </rPr>
      <t xml:space="preserve">
</t>
    </r>
    <r>
      <rPr>
        <sz val="12"/>
        <rFont val="Times New Roman"/>
        <family val="1"/>
      </rPr>
      <t>(mm)</t>
    </r>
    <phoneticPr fontId="5"/>
  </si>
  <si>
    <r>
      <t>Wet weight</t>
    </r>
    <r>
      <rPr>
        <sz val="12"/>
        <rFont val="游ゴシック"/>
        <family val="2"/>
        <charset val="128"/>
      </rPr>
      <t xml:space="preserve">
</t>
    </r>
    <r>
      <rPr>
        <sz val="12"/>
        <rFont val="Times New Roman"/>
        <family val="1"/>
      </rPr>
      <t>(g)</t>
    </r>
    <phoneticPr fontId="5"/>
  </si>
  <si>
    <r>
      <t xml:space="preserve">Wet weight without gut contents </t>
    </r>
    <r>
      <rPr>
        <sz val="12"/>
        <rFont val="Times New Roman"/>
        <family val="1"/>
      </rPr>
      <t>(g)</t>
    </r>
    <phoneticPr fontId="5"/>
  </si>
  <si>
    <t>Table S3 Summary of freshwater fishes detected from the river water at the study site and their DNA concentrations. Occurrence rate of gut content (%F) is common to Table S2. Total length of adult fish follows Hosoya (2019)</t>
    <phoneticPr fontId="5"/>
  </si>
  <si>
    <t>Table S4 Summary of aquatic insects detected from the river water at the study site and their sequence reads.</t>
    <phoneticPr fontId="5"/>
  </si>
  <si>
    <t>20–30 (land-locked)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_);[Red]\(0\)"/>
    <numFmt numFmtId="178" formatCode="#,##0.0;[Red]\-#,##0.0"/>
  </numFmts>
  <fonts count="1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sz val="11"/>
      <color rgb="FF9C000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游ゴシック"/>
      <family val="2"/>
      <charset val="128"/>
    </font>
    <font>
      <sz val="12"/>
      <color theme="1"/>
      <name val="Times New Roman"/>
      <family val="2"/>
    </font>
    <font>
      <sz val="12"/>
      <color theme="1"/>
      <name val="ＭＳ Ｐ明朝"/>
      <family val="1"/>
      <charset val="128"/>
    </font>
    <font>
      <sz val="12"/>
      <name val="Times New Roman"/>
      <family val="1"/>
    </font>
    <font>
      <i/>
      <sz val="12"/>
      <name val="Times New Roman"/>
      <family val="1"/>
    </font>
    <font>
      <sz val="12"/>
      <name val="ＭＳ Ｐ明朝"/>
      <family val="1"/>
      <charset val="128"/>
    </font>
    <font>
      <sz val="12"/>
      <name val="Times New Roman"/>
      <family val="2"/>
    </font>
    <font>
      <sz val="12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85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>
      <alignment vertical="center"/>
    </xf>
    <xf numFmtId="49" fontId="4" fillId="0" borderId="0" xfId="0" applyNumberFormat="1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right" vertical="center"/>
    </xf>
    <xf numFmtId="0" fontId="4" fillId="0" borderId="3" xfId="0" applyFont="1" applyBorder="1" applyAlignment="1">
      <alignment horizontal="left" vertical="center"/>
    </xf>
    <xf numFmtId="176" fontId="4" fillId="0" borderId="3" xfId="0" applyNumberFormat="1" applyFont="1" applyBorder="1" applyAlignment="1">
      <alignment horizontal="right" vertical="center"/>
    </xf>
    <xf numFmtId="49" fontId="4" fillId="0" borderId="3" xfId="0" applyNumberFormat="1" applyFont="1" applyBorder="1" applyAlignment="1">
      <alignment horizontal="right" vertical="center"/>
    </xf>
    <xf numFmtId="0" fontId="7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" fontId="4" fillId="0" borderId="0" xfId="0" applyNumberFormat="1" applyFont="1">
      <alignment vertical="center"/>
    </xf>
    <xf numFmtId="1" fontId="4" fillId="0" borderId="1" xfId="0" applyNumberFormat="1" applyFont="1" applyBorder="1">
      <alignment vertical="center"/>
    </xf>
    <xf numFmtId="1" fontId="4" fillId="0" borderId="3" xfId="0" applyNumberFormat="1" applyFont="1" applyBorder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top" wrapText="1"/>
    </xf>
    <xf numFmtId="0" fontId="10" fillId="0" borderId="0" xfId="0" applyFont="1">
      <alignment vertical="center"/>
    </xf>
    <xf numFmtId="1" fontId="9" fillId="0" borderId="0" xfId="0" applyNumberFormat="1" applyFont="1" applyAlignment="1">
      <alignment horizontal="right" vertical="center"/>
    </xf>
    <xf numFmtId="176" fontId="9" fillId="0" borderId="0" xfId="0" applyNumberFormat="1" applyFont="1" applyAlignment="1">
      <alignment horizontal="right" vertical="center"/>
    </xf>
    <xf numFmtId="49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77" fontId="9" fillId="0" borderId="0" xfId="0" applyNumberFormat="1" applyFont="1" applyAlignment="1">
      <alignment horizontal="center" vertical="center"/>
    </xf>
    <xf numFmtId="0" fontId="10" fillId="0" borderId="1" xfId="0" applyFont="1" applyBorder="1">
      <alignment vertical="center"/>
    </xf>
    <xf numFmtId="1" fontId="9" fillId="0" borderId="1" xfId="0" applyNumberFormat="1" applyFont="1" applyBorder="1" applyAlignment="1">
      <alignment horizontal="right" vertical="center"/>
    </xf>
    <xf numFmtId="176" fontId="9" fillId="0" borderId="1" xfId="0" applyNumberFormat="1" applyFont="1" applyBorder="1" applyAlignment="1">
      <alignment horizontal="right" vertical="center"/>
    </xf>
    <xf numFmtId="0" fontId="10" fillId="0" borderId="3" xfId="0" applyFont="1" applyBorder="1">
      <alignment vertical="center"/>
    </xf>
    <xf numFmtId="1" fontId="9" fillId="0" borderId="3" xfId="0" applyNumberFormat="1" applyFont="1" applyBorder="1" applyAlignment="1">
      <alignment horizontal="right" vertical="center"/>
    </xf>
    <xf numFmtId="176" fontId="9" fillId="0" borderId="3" xfId="0" applyNumberFormat="1" applyFont="1" applyBorder="1" applyAlignment="1">
      <alignment horizontal="right" vertical="center"/>
    </xf>
    <xf numFmtId="0" fontId="9" fillId="0" borderId="1" xfId="0" applyFont="1" applyBorder="1" applyAlignment="1">
      <alignment horizontal="left" vertical="center"/>
    </xf>
    <xf numFmtId="49" fontId="9" fillId="0" borderId="3" xfId="0" applyNumberFormat="1" applyFont="1" applyBorder="1" applyAlignment="1">
      <alignment horizontal="left" vertical="center"/>
    </xf>
    <xf numFmtId="0" fontId="9" fillId="0" borderId="1" xfId="0" applyFont="1" applyBorder="1">
      <alignment vertical="center"/>
    </xf>
    <xf numFmtId="0" fontId="9" fillId="0" borderId="3" xfId="0" applyFont="1" applyBorder="1">
      <alignment vertical="center"/>
    </xf>
    <xf numFmtId="0" fontId="9" fillId="0" borderId="3" xfId="0" applyFont="1" applyBorder="1" applyAlignment="1">
      <alignment horizontal="left" vertical="center"/>
    </xf>
    <xf numFmtId="178" fontId="9" fillId="0" borderId="0" xfId="1" applyNumberFormat="1" applyFont="1">
      <alignment vertical="center"/>
    </xf>
    <xf numFmtId="1" fontId="9" fillId="0" borderId="1" xfId="0" applyNumberFormat="1" applyFont="1" applyBorder="1">
      <alignment vertical="center"/>
    </xf>
    <xf numFmtId="176" fontId="9" fillId="0" borderId="1" xfId="0" applyNumberFormat="1" applyFont="1" applyBorder="1">
      <alignment vertical="center"/>
    </xf>
    <xf numFmtId="49" fontId="9" fillId="0" borderId="1" xfId="0" applyNumberFormat="1" applyFont="1" applyBorder="1">
      <alignment vertical="center"/>
    </xf>
    <xf numFmtId="1" fontId="9" fillId="0" borderId="0" xfId="0" applyNumberFormat="1" applyFont="1">
      <alignment vertical="center"/>
    </xf>
    <xf numFmtId="176" fontId="9" fillId="0" borderId="0" xfId="0" applyNumberFormat="1" applyFont="1">
      <alignment vertical="center"/>
    </xf>
    <xf numFmtId="49" fontId="9" fillId="0" borderId="0" xfId="0" applyNumberFormat="1" applyFont="1">
      <alignment vertical="center"/>
    </xf>
    <xf numFmtId="1" fontId="9" fillId="0" borderId="3" xfId="0" applyNumberFormat="1" applyFont="1" applyBorder="1">
      <alignment vertical="center"/>
    </xf>
    <xf numFmtId="176" fontId="9" fillId="0" borderId="3" xfId="0" applyNumberFormat="1" applyFont="1" applyBorder="1">
      <alignment vertical="center"/>
    </xf>
    <xf numFmtId="49" fontId="9" fillId="0" borderId="3" xfId="0" applyNumberFormat="1" applyFont="1" applyBorder="1">
      <alignment vertical="center"/>
    </xf>
    <xf numFmtId="0" fontId="10" fillId="0" borderId="2" xfId="0" applyFont="1" applyBorder="1">
      <alignment vertical="center"/>
    </xf>
    <xf numFmtId="1" fontId="9" fillId="0" borderId="2" xfId="0" applyNumberFormat="1" applyFont="1" applyBorder="1">
      <alignment vertical="center"/>
    </xf>
    <xf numFmtId="0" fontId="9" fillId="0" borderId="2" xfId="0" applyFont="1" applyBorder="1" applyAlignment="1">
      <alignment horizontal="right" vertical="center"/>
    </xf>
    <xf numFmtId="49" fontId="9" fillId="0" borderId="2" xfId="0" applyNumberFormat="1" applyFont="1" applyBorder="1" applyAlignment="1">
      <alignment horizontal="right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9" fillId="0" borderId="3" xfId="0" applyFont="1" applyBorder="1" applyAlignment="1">
      <alignment horizontal="left" vertical="top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top" wrapText="1"/>
    </xf>
    <xf numFmtId="0" fontId="9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0C2B2-AFF8-4F96-9FD3-45A8DC01CD09}">
  <dimension ref="B2:H53"/>
  <sheetViews>
    <sheetView tabSelected="1" zoomScale="115" zoomScaleNormal="115" workbookViewId="0"/>
  </sheetViews>
  <sheetFormatPr defaultColWidth="8.6640625" defaultRowHeight="15.5" x14ac:dyDescent="0.55000000000000004"/>
  <cols>
    <col min="1" max="1" width="5.83203125" style="24" customWidth="1"/>
    <col min="2" max="2" width="12.83203125" style="24" customWidth="1"/>
    <col min="3" max="3" width="15" style="24" customWidth="1"/>
    <col min="4" max="4" width="13.83203125" style="24" customWidth="1"/>
    <col min="5" max="5" width="20.1640625" style="24" customWidth="1"/>
    <col min="6" max="8" width="17.1640625" style="24" customWidth="1"/>
    <col min="9" max="16384" width="8.6640625" style="24"/>
  </cols>
  <sheetData>
    <row r="2" spans="2:8" x14ac:dyDescent="0.55000000000000004">
      <c r="B2" s="24" t="s">
        <v>104</v>
      </c>
    </row>
    <row r="3" spans="2:8" ht="35.5" x14ac:dyDescent="0.55000000000000004">
      <c r="B3" s="63" t="s">
        <v>305</v>
      </c>
      <c r="C3" s="64" t="s">
        <v>306</v>
      </c>
      <c r="D3" s="64" t="s">
        <v>307</v>
      </c>
      <c r="E3" s="64" t="s">
        <v>308</v>
      </c>
      <c r="F3" s="64" t="s">
        <v>52</v>
      </c>
      <c r="G3" s="26" t="s">
        <v>53</v>
      </c>
      <c r="H3" s="64" t="s">
        <v>54</v>
      </c>
    </row>
    <row r="4" spans="2:8" x14ac:dyDescent="0.55000000000000004">
      <c r="B4" s="28">
        <v>1</v>
      </c>
      <c r="C4" s="28">
        <v>58</v>
      </c>
      <c r="D4" s="28">
        <v>6.1</v>
      </c>
      <c r="E4" s="65">
        <v>6.08</v>
      </c>
      <c r="F4" s="65">
        <v>3.116158924105128</v>
      </c>
      <c r="G4" s="28" t="s">
        <v>20</v>
      </c>
      <c r="H4" s="28">
        <v>1.999999999999999E-2</v>
      </c>
    </row>
    <row r="5" spans="2:8" x14ac:dyDescent="0.55000000000000004">
      <c r="B5" s="28">
        <v>2</v>
      </c>
      <c r="C5" s="28">
        <v>71</v>
      </c>
      <c r="D5" s="28">
        <v>10.1</v>
      </c>
      <c r="E5" s="65">
        <v>9.93</v>
      </c>
      <c r="F5" s="65">
        <v>2.7744327500412105</v>
      </c>
      <c r="G5" s="28" t="s">
        <v>20</v>
      </c>
      <c r="H5" s="28">
        <v>0.17</v>
      </c>
    </row>
    <row r="6" spans="2:8" x14ac:dyDescent="0.55000000000000004">
      <c r="B6" s="28">
        <v>3</v>
      </c>
      <c r="C6" s="28">
        <v>77</v>
      </c>
      <c r="D6" s="28">
        <v>12.6</v>
      </c>
      <c r="E6" s="65">
        <v>12.34</v>
      </c>
      <c r="F6" s="65">
        <v>2.7029809455176292</v>
      </c>
      <c r="G6" s="28" t="s">
        <v>20</v>
      </c>
      <c r="H6" s="28">
        <v>0.26000000000000006</v>
      </c>
    </row>
    <row r="7" spans="2:8" x14ac:dyDescent="0.55000000000000004">
      <c r="B7" s="28">
        <v>4</v>
      </c>
      <c r="C7" s="28">
        <v>78</v>
      </c>
      <c r="D7" s="28">
        <v>13.3</v>
      </c>
      <c r="E7" s="65">
        <v>13.030000000000001</v>
      </c>
      <c r="F7" s="65">
        <v>2.7457475682327748</v>
      </c>
      <c r="G7" s="28" t="s">
        <v>20</v>
      </c>
      <c r="H7" s="28">
        <v>0.26999999999999996</v>
      </c>
    </row>
    <row r="8" spans="2:8" x14ac:dyDescent="0.55000000000000004">
      <c r="B8" s="28">
        <v>5</v>
      </c>
      <c r="C8" s="28">
        <v>81</v>
      </c>
      <c r="D8" s="28">
        <v>18.100000000000001</v>
      </c>
      <c r="E8" s="65">
        <v>17.880000000000003</v>
      </c>
      <c r="F8" s="65">
        <v>3.3644374446081509</v>
      </c>
      <c r="G8" s="28" t="s">
        <v>19</v>
      </c>
      <c r="H8" s="28">
        <v>0.21999999999999997</v>
      </c>
    </row>
    <row r="9" spans="2:8" x14ac:dyDescent="0.55000000000000004">
      <c r="B9" s="28">
        <v>6</v>
      </c>
      <c r="C9" s="28">
        <v>83</v>
      </c>
      <c r="D9" s="28">
        <v>18.2</v>
      </c>
      <c r="E9" s="65">
        <v>18.09</v>
      </c>
      <c r="F9" s="65">
        <v>3.1637655280725161</v>
      </c>
      <c r="G9" s="28" t="s">
        <v>19</v>
      </c>
      <c r="H9" s="28">
        <v>0.10999999999999999</v>
      </c>
    </row>
    <row r="10" spans="2:8" x14ac:dyDescent="0.55000000000000004">
      <c r="B10" s="28">
        <v>7</v>
      </c>
      <c r="C10" s="28">
        <v>83</v>
      </c>
      <c r="D10" s="28">
        <v>17.399999999999999</v>
      </c>
      <c r="E10" s="65">
        <v>17.09</v>
      </c>
      <c r="F10" s="65">
        <v>2.988875228013228</v>
      </c>
      <c r="G10" s="28" t="s">
        <v>20</v>
      </c>
      <c r="H10" s="28">
        <v>0.31000000000000005</v>
      </c>
    </row>
    <row r="11" spans="2:8" x14ac:dyDescent="0.55000000000000004">
      <c r="B11" s="28">
        <v>8</v>
      </c>
      <c r="C11" s="28">
        <v>85</v>
      </c>
      <c r="D11" s="28">
        <v>16.7</v>
      </c>
      <c r="E11" s="65">
        <v>16.529999999999998</v>
      </c>
      <c r="F11" s="65">
        <v>2.6916344392428249</v>
      </c>
      <c r="G11" s="28" t="s">
        <v>18</v>
      </c>
      <c r="H11" s="28">
        <v>0.17000000000000004</v>
      </c>
    </row>
    <row r="12" spans="2:8" x14ac:dyDescent="0.55000000000000004">
      <c r="B12" s="28">
        <v>9</v>
      </c>
      <c r="C12" s="28">
        <v>85</v>
      </c>
      <c r="D12" s="28">
        <v>18.8</v>
      </c>
      <c r="E12" s="65">
        <v>18.8</v>
      </c>
      <c r="F12" s="65">
        <v>3.0612660289029106</v>
      </c>
      <c r="G12" s="28" t="s">
        <v>19</v>
      </c>
      <c r="H12" s="28">
        <v>0</v>
      </c>
    </row>
    <row r="13" spans="2:8" x14ac:dyDescent="0.55000000000000004">
      <c r="B13" s="28">
        <v>10</v>
      </c>
      <c r="C13" s="28">
        <v>85</v>
      </c>
      <c r="D13" s="28">
        <v>17.3</v>
      </c>
      <c r="E13" s="65">
        <v>17.29</v>
      </c>
      <c r="F13" s="65">
        <v>2.8153877467942192</v>
      </c>
      <c r="G13" s="28" t="s">
        <v>19</v>
      </c>
      <c r="H13" s="28">
        <v>1.0000000000000009E-2</v>
      </c>
    </row>
    <row r="14" spans="2:8" x14ac:dyDescent="0.55000000000000004">
      <c r="B14" s="28">
        <v>11</v>
      </c>
      <c r="C14" s="28">
        <v>86</v>
      </c>
      <c r="D14" s="28">
        <v>20.3</v>
      </c>
      <c r="E14" s="65">
        <v>19.95</v>
      </c>
      <c r="F14" s="65">
        <v>3.1365162815852692</v>
      </c>
      <c r="G14" s="28" t="s">
        <v>18</v>
      </c>
      <c r="H14" s="28">
        <v>0.35</v>
      </c>
    </row>
    <row r="15" spans="2:8" x14ac:dyDescent="0.55000000000000004">
      <c r="B15" s="28">
        <v>12</v>
      </c>
      <c r="C15" s="28">
        <v>86</v>
      </c>
      <c r="D15" s="28">
        <v>19.8</v>
      </c>
      <c r="E15" s="65">
        <v>19.48</v>
      </c>
      <c r="F15" s="65">
        <v>3.0626234168060678</v>
      </c>
      <c r="G15" s="28" t="s">
        <v>18</v>
      </c>
      <c r="H15" s="28">
        <v>0.31999999999999995</v>
      </c>
    </row>
    <row r="16" spans="2:8" x14ac:dyDescent="0.55000000000000004">
      <c r="B16" s="28">
        <v>13</v>
      </c>
      <c r="C16" s="28">
        <v>89</v>
      </c>
      <c r="D16" s="28">
        <v>22.9</v>
      </c>
      <c r="E16" s="65">
        <v>22.729999999999997</v>
      </c>
      <c r="F16" s="65">
        <v>3.2242552509401121</v>
      </c>
      <c r="G16" s="28" t="s">
        <v>18</v>
      </c>
      <c r="H16" s="28">
        <v>0.16999999999999998</v>
      </c>
    </row>
    <row r="17" spans="2:8" x14ac:dyDescent="0.55000000000000004">
      <c r="B17" s="28">
        <v>14</v>
      </c>
      <c r="C17" s="28">
        <v>89</v>
      </c>
      <c r="D17" s="28">
        <v>24.1</v>
      </c>
      <c r="E17" s="65">
        <v>23.93</v>
      </c>
      <c r="F17" s="65">
        <v>3.3944755017596515</v>
      </c>
      <c r="G17" s="28" t="s">
        <v>18</v>
      </c>
      <c r="H17" s="28">
        <v>0.17000000000000004</v>
      </c>
    </row>
    <row r="18" spans="2:8" x14ac:dyDescent="0.55000000000000004">
      <c r="B18" s="28">
        <v>15</v>
      </c>
      <c r="C18" s="28">
        <v>93</v>
      </c>
      <c r="D18" s="28">
        <v>29.5</v>
      </c>
      <c r="E18" s="65">
        <v>29.32</v>
      </c>
      <c r="F18" s="65">
        <v>3.6451476148028785</v>
      </c>
      <c r="G18" s="28" t="s">
        <v>19</v>
      </c>
      <c r="H18" s="28">
        <v>0.18000000000000005</v>
      </c>
    </row>
    <row r="19" spans="2:8" x14ac:dyDescent="0.55000000000000004">
      <c r="B19" s="28">
        <v>16</v>
      </c>
      <c r="C19" s="28">
        <v>95</v>
      </c>
      <c r="D19" s="28">
        <v>26.6</v>
      </c>
      <c r="E19" s="65">
        <v>26.44</v>
      </c>
      <c r="F19" s="65">
        <v>3.0838314623122907</v>
      </c>
      <c r="G19" s="28" t="s">
        <v>19</v>
      </c>
      <c r="H19" s="28">
        <v>0.15999999999999998</v>
      </c>
    </row>
    <row r="20" spans="2:8" x14ac:dyDescent="0.55000000000000004">
      <c r="B20" s="28">
        <v>17</v>
      </c>
      <c r="C20" s="28">
        <v>96</v>
      </c>
      <c r="D20" s="28">
        <v>27</v>
      </c>
      <c r="E20" s="65">
        <v>26.41</v>
      </c>
      <c r="F20" s="65">
        <v>2.9850712528935173</v>
      </c>
      <c r="G20" s="28" t="s">
        <v>20</v>
      </c>
      <c r="H20" s="28">
        <v>0.59000000000000008</v>
      </c>
    </row>
    <row r="21" spans="2:8" x14ac:dyDescent="0.55000000000000004">
      <c r="B21" s="28">
        <v>18</v>
      </c>
      <c r="C21" s="28">
        <v>97</v>
      </c>
      <c r="D21" s="28">
        <v>30.4</v>
      </c>
      <c r="E21" s="65">
        <v>30.049999999999997</v>
      </c>
      <c r="F21" s="65">
        <v>3.2925264579975506</v>
      </c>
      <c r="G21" s="28" t="s">
        <v>18</v>
      </c>
      <c r="H21" s="28">
        <v>0.35</v>
      </c>
    </row>
    <row r="22" spans="2:8" x14ac:dyDescent="0.55000000000000004">
      <c r="B22" s="28">
        <v>19</v>
      </c>
      <c r="C22" s="28">
        <v>98</v>
      </c>
      <c r="D22" s="28">
        <v>29.3</v>
      </c>
      <c r="E22" s="65">
        <v>28.51</v>
      </c>
      <c r="F22" s="65">
        <v>3.029137519230932</v>
      </c>
      <c r="G22" s="28" t="s">
        <v>20</v>
      </c>
      <c r="H22" s="28">
        <v>0.79</v>
      </c>
    </row>
    <row r="23" spans="2:8" x14ac:dyDescent="0.55000000000000004">
      <c r="B23" s="28">
        <v>20</v>
      </c>
      <c r="C23" s="28">
        <v>99</v>
      </c>
      <c r="D23" s="28">
        <v>34.200000000000003</v>
      </c>
      <c r="E23" s="65">
        <v>24.360000000000003</v>
      </c>
      <c r="F23" s="65">
        <v>2.5105663305846964</v>
      </c>
      <c r="G23" s="28" t="s">
        <v>18</v>
      </c>
      <c r="H23" s="28">
        <v>9.84</v>
      </c>
    </row>
    <row r="24" spans="2:8" x14ac:dyDescent="0.55000000000000004">
      <c r="B24" s="28">
        <v>21</v>
      </c>
      <c r="C24" s="28">
        <v>99</v>
      </c>
      <c r="D24" s="28">
        <v>34.299999999999997</v>
      </c>
      <c r="E24" s="65">
        <v>33.449999999999996</v>
      </c>
      <c r="F24" s="65">
        <v>3.4473909588693785</v>
      </c>
      <c r="G24" s="28" t="s">
        <v>18</v>
      </c>
      <c r="H24" s="28">
        <v>0.85</v>
      </c>
    </row>
    <row r="25" spans="2:8" x14ac:dyDescent="0.55000000000000004">
      <c r="B25" s="28">
        <v>22</v>
      </c>
      <c r="C25" s="28">
        <v>100</v>
      </c>
      <c r="D25" s="28">
        <v>35</v>
      </c>
      <c r="E25" s="65">
        <v>34.39</v>
      </c>
      <c r="F25" s="65">
        <v>3.4390000000000005</v>
      </c>
      <c r="G25" s="28" t="s">
        <v>19</v>
      </c>
      <c r="H25" s="28">
        <v>0.6100000000000001</v>
      </c>
    </row>
    <row r="26" spans="2:8" x14ac:dyDescent="0.55000000000000004">
      <c r="B26" s="28">
        <v>23</v>
      </c>
      <c r="C26" s="28">
        <v>101</v>
      </c>
      <c r="D26" s="28">
        <v>36.5</v>
      </c>
      <c r="E26" s="65">
        <v>36.22</v>
      </c>
      <c r="F26" s="65">
        <v>3.5154775157939264</v>
      </c>
      <c r="G26" s="28" t="s">
        <v>18</v>
      </c>
      <c r="H26" s="28">
        <v>0.28000000000000003</v>
      </c>
    </row>
    <row r="27" spans="2:8" x14ac:dyDescent="0.55000000000000004">
      <c r="B27" s="28">
        <v>24</v>
      </c>
      <c r="C27" s="28">
        <v>103</v>
      </c>
      <c r="D27" s="28">
        <v>29.2</v>
      </c>
      <c r="E27" s="65">
        <v>28.79</v>
      </c>
      <c r="F27" s="65">
        <v>2.6346928372777456</v>
      </c>
      <c r="G27" s="28" t="s">
        <v>19</v>
      </c>
      <c r="H27" s="28">
        <v>0.41000000000000003</v>
      </c>
    </row>
    <row r="28" spans="2:8" x14ac:dyDescent="0.55000000000000004">
      <c r="B28" s="28">
        <v>25</v>
      </c>
      <c r="C28" s="28">
        <v>103</v>
      </c>
      <c r="D28" s="28">
        <v>33</v>
      </c>
      <c r="E28" s="65">
        <v>33</v>
      </c>
      <c r="F28" s="65">
        <v>3.0199674758654256</v>
      </c>
      <c r="G28" s="28" t="s">
        <v>19</v>
      </c>
      <c r="H28" s="28">
        <v>0</v>
      </c>
    </row>
    <row r="29" spans="2:8" x14ac:dyDescent="0.55000000000000004">
      <c r="B29" s="28">
        <v>26</v>
      </c>
      <c r="C29" s="28">
        <v>105</v>
      </c>
      <c r="D29" s="28">
        <v>34.200000000000003</v>
      </c>
      <c r="E29" s="65">
        <v>33.880000000000003</v>
      </c>
      <c r="F29" s="65">
        <v>2.9266817838246411</v>
      </c>
      <c r="G29" s="28" t="s">
        <v>20</v>
      </c>
      <c r="H29" s="28">
        <v>0.31999999999999995</v>
      </c>
    </row>
    <row r="30" spans="2:8" x14ac:dyDescent="0.55000000000000004">
      <c r="B30" s="28">
        <v>27</v>
      </c>
      <c r="C30" s="28">
        <v>106</v>
      </c>
      <c r="D30" s="28">
        <v>40.200000000000003</v>
      </c>
      <c r="E30" s="65">
        <v>39.720000000000006</v>
      </c>
      <c r="F30" s="65">
        <v>3.334967792204302</v>
      </c>
      <c r="G30" s="28" t="s">
        <v>18</v>
      </c>
      <c r="H30" s="28">
        <v>0.48</v>
      </c>
    </row>
    <row r="31" spans="2:8" x14ac:dyDescent="0.55000000000000004">
      <c r="B31" s="28">
        <v>28</v>
      </c>
      <c r="C31" s="28">
        <v>108</v>
      </c>
      <c r="D31" s="28">
        <v>40.5</v>
      </c>
      <c r="E31" s="65">
        <v>40.32</v>
      </c>
      <c r="F31" s="65">
        <v>3.2007315957933233</v>
      </c>
      <c r="G31" s="28" t="s">
        <v>19</v>
      </c>
      <c r="H31" s="28">
        <v>0.18000000000000005</v>
      </c>
    </row>
    <row r="32" spans="2:8" x14ac:dyDescent="0.55000000000000004">
      <c r="B32" s="28">
        <v>29</v>
      </c>
      <c r="C32" s="28">
        <v>110</v>
      </c>
      <c r="D32" s="28">
        <v>37.6</v>
      </c>
      <c r="E32" s="65">
        <v>36.880000000000003</v>
      </c>
      <c r="F32" s="65">
        <v>2.7708489857250189</v>
      </c>
      <c r="G32" s="28" t="s">
        <v>18</v>
      </c>
      <c r="H32" s="28">
        <v>0.72000000000000008</v>
      </c>
    </row>
    <row r="33" spans="2:8" x14ac:dyDescent="0.55000000000000004">
      <c r="B33" s="28">
        <v>30</v>
      </c>
      <c r="C33" s="28">
        <v>110</v>
      </c>
      <c r="D33" s="28">
        <v>49.4</v>
      </c>
      <c r="E33" s="65">
        <v>48.66</v>
      </c>
      <c r="F33" s="65">
        <v>3.655897821187077</v>
      </c>
      <c r="G33" s="28" t="s">
        <v>18</v>
      </c>
      <c r="H33" s="28">
        <v>0.74</v>
      </c>
    </row>
    <row r="34" spans="2:8" x14ac:dyDescent="0.55000000000000004">
      <c r="B34" s="28">
        <v>31</v>
      </c>
      <c r="C34" s="28">
        <v>111</v>
      </c>
      <c r="D34" s="28">
        <v>50.9</v>
      </c>
      <c r="E34" s="65">
        <v>50.64</v>
      </c>
      <c r="F34" s="65">
        <v>3.7027531549080108</v>
      </c>
      <c r="G34" s="28" t="s">
        <v>18</v>
      </c>
      <c r="H34" s="28">
        <v>0.2599999999999999</v>
      </c>
    </row>
    <row r="35" spans="2:8" x14ac:dyDescent="0.55000000000000004">
      <c r="B35" s="28">
        <v>32</v>
      </c>
      <c r="C35" s="28">
        <v>112</v>
      </c>
      <c r="D35" s="28">
        <v>47.4</v>
      </c>
      <c r="E35" s="65">
        <v>46.11</v>
      </c>
      <c r="F35" s="65">
        <v>3.2820187226676381</v>
      </c>
      <c r="G35" s="28" t="s">
        <v>18</v>
      </c>
      <c r="H35" s="28">
        <v>1.29</v>
      </c>
    </row>
    <row r="36" spans="2:8" x14ac:dyDescent="0.55000000000000004">
      <c r="B36" s="28">
        <v>33</v>
      </c>
      <c r="C36" s="28">
        <v>116</v>
      </c>
      <c r="D36" s="28">
        <v>52.2</v>
      </c>
      <c r="E36" s="65">
        <v>51.080000000000005</v>
      </c>
      <c r="F36" s="65">
        <v>3.272479396449218</v>
      </c>
      <c r="G36" s="28" t="s">
        <v>18</v>
      </c>
      <c r="H36" s="28">
        <v>1.1199999999999999</v>
      </c>
    </row>
    <row r="37" spans="2:8" x14ac:dyDescent="0.55000000000000004">
      <c r="B37" s="28">
        <v>34</v>
      </c>
      <c r="C37" s="28">
        <v>117</v>
      </c>
      <c r="D37" s="28">
        <v>52.3</v>
      </c>
      <c r="E37" s="65">
        <v>51.86</v>
      </c>
      <c r="F37" s="65">
        <v>3.2379857056604804</v>
      </c>
      <c r="G37" s="28" t="s">
        <v>18</v>
      </c>
      <c r="H37" s="28">
        <v>0.44000000000000006</v>
      </c>
    </row>
    <row r="38" spans="2:8" x14ac:dyDescent="0.55000000000000004">
      <c r="B38" s="28">
        <v>35</v>
      </c>
      <c r="C38" s="28">
        <v>118</v>
      </c>
      <c r="D38" s="28">
        <v>59.2</v>
      </c>
      <c r="E38" s="65">
        <v>58.370000000000005</v>
      </c>
      <c r="F38" s="65">
        <v>3.5525784038290187</v>
      </c>
      <c r="G38" s="28" t="s">
        <v>18</v>
      </c>
      <c r="H38" s="28">
        <v>0.83000000000000007</v>
      </c>
    </row>
    <row r="39" spans="2:8" x14ac:dyDescent="0.55000000000000004">
      <c r="B39" s="28">
        <v>36</v>
      </c>
      <c r="C39" s="28">
        <v>119</v>
      </c>
      <c r="D39" s="28">
        <v>54.2</v>
      </c>
      <c r="E39" s="65">
        <v>53.89</v>
      </c>
      <c r="F39" s="65">
        <v>3.1979178225912208</v>
      </c>
      <c r="G39" s="28" t="s">
        <v>18</v>
      </c>
      <c r="H39" s="28">
        <v>0.30999999999999994</v>
      </c>
    </row>
    <row r="40" spans="2:8" x14ac:dyDescent="0.55000000000000004">
      <c r="B40" s="28">
        <v>37</v>
      </c>
      <c r="C40" s="28">
        <v>119</v>
      </c>
      <c r="D40" s="28">
        <v>53.3</v>
      </c>
      <c r="E40" s="65">
        <v>53.05</v>
      </c>
      <c r="F40" s="65">
        <v>3.1480708942004871</v>
      </c>
      <c r="G40" s="28" t="s">
        <v>18</v>
      </c>
      <c r="H40" s="28">
        <v>0.25</v>
      </c>
    </row>
    <row r="41" spans="2:8" x14ac:dyDescent="0.55000000000000004">
      <c r="B41" s="28">
        <v>38</v>
      </c>
      <c r="C41" s="28">
        <v>120</v>
      </c>
      <c r="D41" s="28">
        <v>49.9</v>
      </c>
      <c r="E41" s="65">
        <v>49.35</v>
      </c>
      <c r="F41" s="65">
        <v>2.8559027777777777</v>
      </c>
      <c r="G41" s="28" t="s">
        <v>18</v>
      </c>
      <c r="H41" s="28">
        <v>0.55000000000000004</v>
      </c>
    </row>
    <row r="42" spans="2:8" x14ac:dyDescent="0.55000000000000004">
      <c r="B42" s="28">
        <v>39</v>
      </c>
      <c r="C42" s="28">
        <v>121</v>
      </c>
      <c r="D42" s="28">
        <v>61.7</v>
      </c>
      <c r="E42" s="65">
        <v>60.980000000000004</v>
      </c>
      <c r="F42" s="65">
        <v>3.4421620254679341</v>
      </c>
      <c r="G42" s="28" t="s">
        <v>18</v>
      </c>
      <c r="H42" s="28">
        <v>0.72</v>
      </c>
    </row>
    <row r="43" spans="2:8" x14ac:dyDescent="0.55000000000000004">
      <c r="B43" s="28">
        <v>40</v>
      </c>
      <c r="C43" s="28">
        <v>121</v>
      </c>
      <c r="D43" s="28">
        <v>56</v>
      </c>
      <c r="E43" s="65">
        <v>55.79</v>
      </c>
      <c r="F43" s="65">
        <v>3.1492000557700233</v>
      </c>
      <c r="G43" s="28" t="s">
        <v>18</v>
      </c>
      <c r="H43" s="28">
        <v>0.20999999999999996</v>
      </c>
    </row>
    <row r="44" spans="2:8" x14ac:dyDescent="0.55000000000000004">
      <c r="B44" s="28">
        <v>41</v>
      </c>
      <c r="C44" s="28">
        <v>122</v>
      </c>
      <c r="D44" s="28">
        <v>51.8</v>
      </c>
      <c r="E44" s="65">
        <v>51.559999999999995</v>
      </c>
      <c r="F44" s="65">
        <v>2.8394447112313355</v>
      </c>
      <c r="G44" s="28" t="s">
        <v>19</v>
      </c>
      <c r="H44" s="28">
        <v>0.24</v>
      </c>
    </row>
    <row r="45" spans="2:8" x14ac:dyDescent="0.55000000000000004">
      <c r="B45" s="28">
        <v>42</v>
      </c>
      <c r="C45" s="28">
        <v>124</v>
      </c>
      <c r="D45" s="28">
        <v>71.8</v>
      </c>
      <c r="E45" s="65">
        <v>71.41</v>
      </c>
      <c r="F45" s="65">
        <v>3.745363532610519</v>
      </c>
      <c r="G45" s="28" t="s">
        <v>18</v>
      </c>
      <c r="H45" s="28">
        <v>0.38999999999999968</v>
      </c>
    </row>
    <row r="46" spans="2:8" x14ac:dyDescent="0.55000000000000004">
      <c r="B46" s="28">
        <v>43</v>
      </c>
      <c r="C46" s="28">
        <v>125</v>
      </c>
      <c r="D46" s="28">
        <v>60.7</v>
      </c>
      <c r="E46" s="65">
        <v>60.480000000000004</v>
      </c>
      <c r="F46" s="65">
        <v>3.0965760000000002</v>
      </c>
      <c r="G46" s="28" t="s">
        <v>18</v>
      </c>
      <c r="H46" s="28">
        <v>0.21999999999999997</v>
      </c>
    </row>
    <row r="47" spans="2:8" x14ac:dyDescent="0.55000000000000004">
      <c r="B47" s="28">
        <v>44</v>
      </c>
      <c r="C47" s="28">
        <v>129</v>
      </c>
      <c r="D47" s="28">
        <v>71.3</v>
      </c>
      <c r="E47" s="65">
        <v>70.58</v>
      </c>
      <c r="F47" s="65">
        <v>3.2878539928233668</v>
      </c>
      <c r="G47" s="28" t="s">
        <v>18</v>
      </c>
      <c r="H47" s="28">
        <v>0.72</v>
      </c>
    </row>
    <row r="48" spans="2:8" x14ac:dyDescent="0.55000000000000004">
      <c r="B48" s="28">
        <v>45</v>
      </c>
      <c r="C48" s="28">
        <v>132</v>
      </c>
      <c r="D48" s="28">
        <v>65.7</v>
      </c>
      <c r="E48" s="65">
        <v>65.27</v>
      </c>
      <c r="F48" s="65">
        <v>2.837865570303586</v>
      </c>
      <c r="G48" s="28" t="s">
        <v>18</v>
      </c>
      <c r="H48" s="28">
        <v>0.42999999999999994</v>
      </c>
    </row>
    <row r="49" spans="2:8" x14ac:dyDescent="0.55000000000000004">
      <c r="B49" s="28">
        <v>46</v>
      </c>
      <c r="C49" s="28">
        <v>132</v>
      </c>
      <c r="D49" s="28">
        <v>62.1</v>
      </c>
      <c r="E49" s="65">
        <v>61.64</v>
      </c>
      <c r="F49" s="65">
        <v>2.6800372874753031</v>
      </c>
      <c r="G49" s="28" t="s">
        <v>18</v>
      </c>
      <c r="H49" s="28">
        <v>0.46000000000000019</v>
      </c>
    </row>
    <row r="50" spans="2:8" x14ac:dyDescent="0.55000000000000004">
      <c r="B50" s="28">
        <v>47</v>
      </c>
      <c r="C50" s="28">
        <v>139</v>
      </c>
      <c r="D50" s="28">
        <v>70.900000000000006</v>
      </c>
      <c r="E50" s="65">
        <v>69.830000000000013</v>
      </c>
      <c r="F50" s="65">
        <v>2.6001454413302856</v>
      </c>
      <c r="G50" s="28" t="s">
        <v>18</v>
      </c>
      <c r="H50" s="28">
        <v>1.07</v>
      </c>
    </row>
    <row r="51" spans="2:8" x14ac:dyDescent="0.55000000000000004">
      <c r="B51" s="28">
        <v>48</v>
      </c>
      <c r="C51" s="28">
        <v>159</v>
      </c>
      <c r="D51" s="28">
        <v>117.5</v>
      </c>
      <c r="E51" s="65">
        <v>114.83</v>
      </c>
      <c r="F51" s="65">
        <v>2.8566957709807177</v>
      </c>
      <c r="G51" s="28" t="s">
        <v>18</v>
      </c>
      <c r="H51" s="28">
        <v>2.67</v>
      </c>
    </row>
    <row r="52" spans="2:8" x14ac:dyDescent="0.55000000000000004">
      <c r="B52" s="28">
        <v>49</v>
      </c>
      <c r="C52" s="28">
        <v>163</v>
      </c>
      <c r="D52" s="28">
        <v>133.9</v>
      </c>
      <c r="E52" s="65">
        <v>133.23000000000002</v>
      </c>
      <c r="F52" s="65">
        <v>3.0763745838766385</v>
      </c>
      <c r="G52" s="28" t="s">
        <v>18</v>
      </c>
      <c r="H52" s="28">
        <v>0.66999999999999993</v>
      </c>
    </row>
    <row r="53" spans="2:8" x14ac:dyDescent="0.55000000000000004">
      <c r="B53" s="29">
        <v>50</v>
      </c>
      <c r="C53" s="29">
        <v>165</v>
      </c>
      <c r="D53" s="29">
        <v>136.30000000000001</v>
      </c>
      <c r="E53" s="66">
        <v>136.14000000000001</v>
      </c>
      <c r="F53" s="66">
        <v>3.0306369479923201</v>
      </c>
      <c r="G53" s="29" t="s">
        <v>18</v>
      </c>
      <c r="H53" s="29">
        <v>0.1599999999999997</v>
      </c>
    </row>
  </sheetData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D355E-85AF-417D-BC34-245E8BC10EAD}">
  <dimension ref="B2:BF86"/>
  <sheetViews>
    <sheetView workbookViewId="0">
      <selection activeCell="G40" sqref="G40"/>
    </sheetView>
  </sheetViews>
  <sheetFormatPr defaultColWidth="8.6640625" defaultRowHeight="15.5" x14ac:dyDescent="0.55000000000000004"/>
  <cols>
    <col min="1" max="1" width="8.6640625" style="24"/>
    <col min="2" max="2" width="13.33203125" style="24" customWidth="1"/>
    <col min="3" max="3" width="12" style="24" customWidth="1"/>
    <col min="4" max="4" width="28.6640625" style="24" customWidth="1"/>
    <col min="5" max="5" width="21.5" style="24" customWidth="1"/>
    <col min="6" max="7" width="15.1640625" style="24" customWidth="1"/>
    <col min="8" max="8" width="19" style="24" customWidth="1"/>
    <col min="9" max="28" width="6.5" style="24" customWidth="1"/>
    <col min="29" max="29" width="9" style="24" bestFit="1" customWidth="1"/>
    <col min="30" max="32" width="6.5" style="24" customWidth="1"/>
    <col min="33" max="33" width="9" style="24" bestFit="1" customWidth="1"/>
    <col min="34" max="44" width="6.5" style="24" customWidth="1"/>
    <col min="45" max="45" width="9" style="24" customWidth="1"/>
    <col min="46" max="50" width="6.5" style="24" customWidth="1"/>
    <col min="51" max="51" width="9" style="24" bestFit="1" customWidth="1"/>
    <col min="52" max="55" width="6.5" style="24" customWidth="1"/>
    <col min="56" max="56" width="9" style="24" bestFit="1" customWidth="1"/>
    <col min="57" max="57" width="6.5" style="24" customWidth="1"/>
    <col min="58" max="58" width="4.5" style="24" customWidth="1"/>
    <col min="59" max="16384" width="8.6640625" style="24"/>
  </cols>
  <sheetData>
    <row r="2" spans="2:58" ht="18" customHeight="1" x14ac:dyDescent="0.55000000000000004">
      <c r="B2" s="24" t="s">
        <v>293</v>
      </c>
    </row>
    <row r="3" spans="2:58" x14ac:dyDescent="0.55000000000000004">
      <c r="B3" s="77" t="s">
        <v>21</v>
      </c>
      <c r="C3" s="77"/>
      <c r="D3" s="74" t="s">
        <v>22</v>
      </c>
      <c r="E3" s="74" t="s">
        <v>292</v>
      </c>
      <c r="F3" s="73" t="s">
        <v>294</v>
      </c>
      <c r="G3" s="73"/>
      <c r="H3" s="74" t="s">
        <v>295</v>
      </c>
      <c r="I3" s="72" t="s">
        <v>296</v>
      </c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  <c r="AX3" s="72"/>
      <c r="AY3" s="72"/>
      <c r="AZ3" s="72"/>
      <c r="BA3" s="72"/>
      <c r="BB3" s="72"/>
      <c r="BC3" s="72"/>
      <c r="BD3" s="72"/>
      <c r="BE3" s="72"/>
      <c r="BF3" s="72"/>
    </row>
    <row r="4" spans="2:58" ht="18" customHeight="1" x14ac:dyDescent="0.55000000000000004">
      <c r="B4" s="67"/>
      <c r="C4" s="67"/>
      <c r="D4" s="76"/>
      <c r="E4" s="76"/>
      <c r="F4" s="74" t="s">
        <v>23</v>
      </c>
      <c r="G4" s="74" t="s">
        <v>24</v>
      </c>
      <c r="H4" s="76"/>
      <c r="I4" s="25">
        <v>1</v>
      </c>
      <c r="J4" s="25">
        <v>2</v>
      </c>
      <c r="K4" s="25">
        <v>3</v>
      </c>
      <c r="L4" s="25">
        <v>4</v>
      </c>
      <c r="M4" s="25">
        <v>5</v>
      </c>
      <c r="N4" s="25">
        <v>6</v>
      </c>
      <c r="O4" s="25">
        <v>7</v>
      </c>
      <c r="P4" s="25">
        <v>8</v>
      </c>
      <c r="Q4" s="25">
        <v>9</v>
      </c>
      <c r="R4" s="25">
        <v>10</v>
      </c>
      <c r="S4" s="25">
        <v>11</v>
      </c>
      <c r="T4" s="25">
        <v>12</v>
      </c>
      <c r="U4" s="25">
        <v>13</v>
      </c>
      <c r="V4" s="25">
        <v>14</v>
      </c>
      <c r="W4" s="25">
        <v>15</v>
      </c>
      <c r="X4" s="25">
        <v>16</v>
      </c>
      <c r="Y4" s="25">
        <v>17</v>
      </c>
      <c r="Z4" s="25">
        <v>18</v>
      </c>
      <c r="AA4" s="25">
        <v>19</v>
      </c>
      <c r="AB4" s="25">
        <v>20</v>
      </c>
      <c r="AC4" s="25" t="s">
        <v>101</v>
      </c>
      <c r="AD4" s="25">
        <v>22</v>
      </c>
      <c r="AE4" s="25">
        <v>23</v>
      </c>
      <c r="AF4" s="25">
        <v>24</v>
      </c>
      <c r="AG4" s="25" t="s">
        <v>100</v>
      </c>
      <c r="AH4" s="25">
        <v>26</v>
      </c>
      <c r="AI4" s="25">
        <v>27</v>
      </c>
      <c r="AJ4" s="25">
        <v>28</v>
      </c>
      <c r="AK4" s="25">
        <v>29</v>
      </c>
      <c r="AL4" s="25">
        <v>30</v>
      </c>
      <c r="AM4" s="25">
        <v>31</v>
      </c>
      <c r="AN4" s="25">
        <v>32</v>
      </c>
      <c r="AO4" s="25">
        <v>33</v>
      </c>
      <c r="AP4" s="25">
        <v>34</v>
      </c>
      <c r="AQ4" s="25">
        <v>35</v>
      </c>
      <c r="AR4" s="25">
        <v>36</v>
      </c>
      <c r="AS4" s="25" t="s">
        <v>99</v>
      </c>
      <c r="AT4" s="25">
        <v>38</v>
      </c>
      <c r="AU4" s="25">
        <v>39</v>
      </c>
      <c r="AV4" s="25" t="s">
        <v>297</v>
      </c>
      <c r="AW4" s="25">
        <v>41</v>
      </c>
      <c r="AX4" s="25">
        <v>42</v>
      </c>
      <c r="AY4" s="25" t="s">
        <v>103</v>
      </c>
      <c r="AZ4" s="25">
        <v>44</v>
      </c>
      <c r="BA4" s="25">
        <v>45</v>
      </c>
      <c r="BB4" s="25">
        <v>46</v>
      </c>
      <c r="BC4" s="25">
        <v>47</v>
      </c>
      <c r="BD4" s="25" t="s">
        <v>102</v>
      </c>
      <c r="BE4" s="25">
        <v>49</v>
      </c>
      <c r="BF4" s="25">
        <v>50</v>
      </c>
    </row>
    <row r="5" spans="2:58" x14ac:dyDescent="0.55000000000000004">
      <c r="B5" s="68"/>
      <c r="C5" s="68"/>
      <c r="D5" s="75"/>
      <c r="E5" s="75"/>
      <c r="F5" s="75"/>
      <c r="G5" s="75"/>
      <c r="H5" s="75"/>
      <c r="I5" s="29">
        <v>58</v>
      </c>
      <c r="J5" s="29">
        <v>71</v>
      </c>
      <c r="K5" s="29">
        <v>77</v>
      </c>
      <c r="L5" s="29">
        <v>78</v>
      </c>
      <c r="M5" s="29">
        <v>81</v>
      </c>
      <c r="N5" s="29">
        <v>83</v>
      </c>
      <c r="O5" s="29">
        <v>83</v>
      </c>
      <c r="P5" s="29">
        <v>85</v>
      </c>
      <c r="Q5" s="29">
        <v>85</v>
      </c>
      <c r="R5" s="29">
        <v>85</v>
      </c>
      <c r="S5" s="29">
        <v>86</v>
      </c>
      <c r="T5" s="29">
        <v>86</v>
      </c>
      <c r="U5" s="29">
        <v>89</v>
      </c>
      <c r="V5" s="29">
        <v>89</v>
      </c>
      <c r="W5" s="29">
        <v>93</v>
      </c>
      <c r="X5" s="29">
        <v>95</v>
      </c>
      <c r="Y5" s="29">
        <v>96</v>
      </c>
      <c r="Z5" s="29">
        <v>97</v>
      </c>
      <c r="AA5" s="29">
        <v>98</v>
      </c>
      <c r="AB5" s="29">
        <v>99</v>
      </c>
      <c r="AC5" s="29">
        <v>99</v>
      </c>
      <c r="AD5" s="29">
        <v>100</v>
      </c>
      <c r="AE5" s="29">
        <v>101</v>
      </c>
      <c r="AF5" s="29">
        <v>103</v>
      </c>
      <c r="AG5" s="29">
        <v>103</v>
      </c>
      <c r="AH5" s="29">
        <v>105</v>
      </c>
      <c r="AI5" s="29">
        <v>106</v>
      </c>
      <c r="AJ5" s="29">
        <v>108</v>
      </c>
      <c r="AK5" s="29">
        <v>110</v>
      </c>
      <c r="AL5" s="29">
        <v>110</v>
      </c>
      <c r="AM5" s="29">
        <v>111</v>
      </c>
      <c r="AN5" s="29">
        <v>112</v>
      </c>
      <c r="AO5" s="29">
        <v>116</v>
      </c>
      <c r="AP5" s="29">
        <v>117</v>
      </c>
      <c r="AQ5" s="29">
        <v>118</v>
      </c>
      <c r="AR5" s="29">
        <v>119</v>
      </c>
      <c r="AS5" s="29">
        <v>119</v>
      </c>
      <c r="AT5" s="29">
        <v>120</v>
      </c>
      <c r="AU5" s="29">
        <v>121</v>
      </c>
      <c r="AV5" s="29">
        <v>121</v>
      </c>
      <c r="AW5" s="29">
        <v>122</v>
      </c>
      <c r="AX5" s="29">
        <v>124</v>
      </c>
      <c r="AY5" s="29">
        <v>125</v>
      </c>
      <c r="AZ5" s="29">
        <v>129</v>
      </c>
      <c r="BA5" s="29">
        <v>132</v>
      </c>
      <c r="BB5" s="29">
        <v>132</v>
      </c>
      <c r="BC5" s="29">
        <v>139</v>
      </c>
      <c r="BD5" s="29">
        <v>159</v>
      </c>
      <c r="BE5" s="29">
        <v>163</v>
      </c>
      <c r="BF5" s="29">
        <v>165</v>
      </c>
    </row>
    <row r="6" spans="2:58" ht="18" customHeight="1" x14ac:dyDescent="0.55000000000000004">
      <c r="B6" s="30" t="s">
        <v>25</v>
      </c>
      <c r="C6" s="78" t="s">
        <v>26</v>
      </c>
      <c r="D6" s="32" t="s">
        <v>27</v>
      </c>
      <c r="E6" s="28">
        <v>1</v>
      </c>
      <c r="F6" s="33">
        <v>1</v>
      </c>
      <c r="G6" s="33">
        <f t="shared" ref="G6:G13" si="0">E6-F6</f>
        <v>0</v>
      </c>
      <c r="H6" s="34">
        <f>E6/45*100</f>
        <v>2.2222222222222223</v>
      </c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 t="s">
        <v>98</v>
      </c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</row>
    <row r="7" spans="2:58" ht="18" customHeight="1" x14ac:dyDescent="0.55000000000000004">
      <c r="B7" s="35"/>
      <c r="C7" s="70"/>
      <c r="D7" s="32" t="s">
        <v>28</v>
      </c>
      <c r="E7" s="28">
        <v>4</v>
      </c>
      <c r="F7" s="33">
        <v>2</v>
      </c>
      <c r="G7" s="33">
        <f t="shared" si="0"/>
        <v>2</v>
      </c>
      <c r="H7" s="34">
        <f t="shared" ref="H7:H25" si="1">E7/45*100</f>
        <v>8.8888888888888893</v>
      </c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 t="s">
        <v>98</v>
      </c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 t="s">
        <v>56</v>
      </c>
      <c r="AP7" s="28"/>
      <c r="AQ7" s="28"/>
      <c r="AR7" s="28"/>
      <c r="AS7" s="28"/>
      <c r="AT7" s="28" t="s">
        <v>56</v>
      </c>
      <c r="AU7" s="28" t="s">
        <v>98</v>
      </c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</row>
    <row r="8" spans="2:58" ht="18" customHeight="1" x14ac:dyDescent="0.55000000000000004">
      <c r="B8" s="36"/>
      <c r="C8" s="70"/>
      <c r="D8" s="32" t="s">
        <v>29</v>
      </c>
      <c r="E8" s="28">
        <v>18</v>
      </c>
      <c r="F8" s="33">
        <v>9</v>
      </c>
      <c r="G8" s="33">
        <f t="shared" si="0"/>
        <v>9</v>
      </c>
      <c r="H8" s="34">
        <f t="shared" si="1"/>
        <v>40</v>
      </c>
      <c r="I8" s="28"/>
      <c r="J8" s="28" t="s">
        <v>56</v>
      </c>
      <c r="K8" s="28" t="s">
        <v>56</v>
      </c>
      <c r="L8" s="28" t="s">
        <v>56</v>
      </c>
      <c r="M8" s="28"/>
      <c r="N8" s="28" t="s">
        <v>56</v>
      </c>
      <c r="O8" s="28" t="s">
        <v>56</v>
      </c>
      <c r="P8" s="28"/>
      <c r="Q8" s="28"/>
      <c r="R8" s="28"/>
      <c r="S8" s="28"/>
      <c r="T8" s="28"/>
      <c r="U8" s="28"/>
      <c r="V8" s="28" t="s">
        <v>98</v>
      </c>
      <c r="W8" s="28"/>
      <c r="X8" s="28"/>
      <c r="Y8" s="28" t="s">
        <v>98</v>
      </c>
      <c r="Z8" s="28"/>
      <c r="AA8" s="28"/>
      <c r="AB8" s="28" t="s">
        <v>56</v>
      </c>
      <c r="AC8" s="28"/>
      <c r="AD8" s="28" t="s">
        <v>98</v>
      </c>
      <c r="AE8" s="28"/>
      <c r="AF8" s="28"/>
      <c r="AG8" s="28"/>
      <c r="AH8" s="28"/>
      <c r="AI8" s="37" t="s">
        <v>56</v>
      </c>
      <c r="AJ8" s="28"/>
      <c r="AK8" s="28" t="s">
        <v>98</v>
      </c>
      <c r="AL8" s="28" t="s">
        <v>98</v>
      </c>
      <c r="AM8" s="28"/>
      <c r="AN8" s="28" t="s">
        <v>98</v>
      </c>
      <c r="AO8" s="28" t="s">
        <v>98</v>
      </c>
      <c r="AP8" s="28" t="s">
        <v>56</v>
      </c>
      <c r="AQ8" s="28" t="s">
        <v>98</v>
      </c>
      <c r="AR8" s="28"/>
      <c r="AS8" s="28"/>
      <c r="AT8" s="28" t="s">
        <v>56</v>
      </c>
      <c r="AU8" s="28" t="s">
        <v>98</v>
      </c>
      <c r="AV8" s="28"/>
      <c r="AW8" s="28"/>
      <c r="AX8" s="28"/>
      <c r="AY8" s="28"/>
      <c r="AZ8" s="28"/>
      <c r="BA8" s="28"/>
      <c r="BB8" s="37"/>
      <c r="BC8" s="37"/>
      <c r="BD8" s="28"/>
      <c r="BE8" s="28"/>
      <c r="BF8" s="28"/>
    </row>
    <row r="9" spans="2:58" ht="18" customHeight="1" x14ac:dyDescent="0.55000000000000004">
      <c r="B9" s="36"/>
      <c r="C9" s="70"/>
      <c r="D9" s="32" t="s">
        <v>30</v>
      </c>
      <c r="E9" s="28">
        <v>3</v>
      </c>
      <c r="F9" s="33">
        <v>0</v>
      </c>
      <c r="G9" s="33">
        <f t="shared" si="0"/>
        <v>3</v>
      </c>
      <c r="H9" s="34">
        <f t="shared" si="1"/>
        <v>6.666666666666667</v>
      </c>
      <c r="I9" s="28"/>
      <c r="J9" s="28" t="s">
        <v>56</v>
      </c>
      <c r="K9" s="28"/>
      <c r="L9" s="28"/>
      <c r="M9" s="28"/>
      <c r="N9" s="28"/>
      <c r="O9" s="28"/>
      <c r="P9" s="28"/>
      <c r="Q9" s="28"/>
      <c r="R9" s="28"/>
      <c r="S9" s="28" t="s">
        <v>56</v>
      </c>
      <c r="T9" s="28" t="s">
        <v>56</v>
      </c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</row>
    <row r="10" spans="2:58" ht="18" customHeight="1" x14ac:dyDescent="0.55000000000000004">
      <c r="B10" s="30"/>
      <c r="C10" s="69" t="s">
        <v>31</v>
      </c>
      <c r="D10" s="38" t="s">
        <v>32</v>
      </c>
      <c r="E10" s="25">
        <v>3</v>
      </c>
      <c r="F10" s="39">
        <v>0</v>
      </c>
      <c r="G10" s="39">
        <f t="shared" si="0"/>
        <v>3</v>
      </c>
      <c r="H10" s="40">
        <f t="shared" si="1"/>
        <v>6.666666666666667</v>
      </c>
      <c r="I10" s="25" t="s">
        <v>56</v>
      </c>
      <c r="J10" s="25" t="s">
        <v>56</v>
      </c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 t="s">
        <v>56</v>
      </c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</row>
    <row r="11" spans="2:58" ht="18" customHeight="1" x14ac:dyDescent="0.55000000000000004">
      <c r="B11" s="36"/>
      <c r="C11" s="70"/>
      <c r="D11" s="32" t="s">
        <v>33</v>
      </c>
      <c r="E11" s="28">
        <v>2</v>
      </c>
      <c r="F11" s="33">
        <v>0</v>
      </c>
      <c r="G11" s="33">
        <f t="shared" si="0"/>
        <v>2</v>
      </c>
      <c r="H11" s="34">
        <f t="shared" si="1"/>
        <v>4.4444444444444446</v>
      </c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 t="s">
        <v>56</v>
      </c>
      <c r="AU11" s="28"/>
      <c r="AV11" s="28"/>
      <c r="AW11" s="28"/>
      <c r="AX11" s="28"/>
      <c r="AY11" s="28"/>
      <c r="AZ11" s="28"/>
      <c r="BA11" s="28"/>
      <c r="BB11" s="28"/>
      <c r="BC11" s="28" t="s">
        <v>56</v>
      </c>
      <c r="BD11" s="28"/>
      <c r="BE11" s="28"/>
      <c r="BF11" s="28"/>
    </row>
    <row r="12" spans="2:58" ht="18" customHeight="1" x14ac:dyDescent="0.55000000000000004">
      <c r="B12" s="36"/>
      <c r="C12" s="70"/>
      <c r="D12" s="32" t="s">
        <v>34</v>
      </c>
      <c r="E12" s="28">
        <v>22</v>
      </c>
      <c r="F12" s="33">
        <v>12</v>
      </c>
      <c r="G12" s="33">
        <f t="shared" si="0"/>
        <v>10</v>
      </c>
      <c r="H12" s="34">
        <f t="shared" si="1"/>
        <v>48.888888888888886</v>
      </c>
      <c r="I12" s="28"/>
      <c r="J12" s="28"/>
      <c r="K12" s="28"/>
      <c r="L12" s="28" t="s">
        <v>56</v>
      </c>
      <c r="M12" s="28"/>
      <c r="N12" s="28"/>
      <c r="O12" s="28" t="s">
        <v>56</v>
      </c>
      <c r="P12" s="28"/>
      <c r="Q12" s="28"/>
      <c r="R12" s="28"/>
      <c r="S12" s="28" t="s">
        <v>56</v>
      </c>
      <c r="T12" s="28" t="s">
        <v>98</v>
      </c>
      <c r="U12" s="28"/>
      <c r="V12" s="28" t="s">
        <v>98</v>
      </c>
      <c r="W12" s="28"/>
      <c r="X12" s="28" t="s">
        <v>56</v>
      </c>
      <c r="Y12" s="28" t="s">
        <v>98</v>
      </c>
      <c r="Z12" s="28" t="s">
        <v>98</v>
      </c>
      <c r="AA12" s="28" t="s">
        <v>56</v>
      </c>
      <c r="AB12" s="28"/>
      <c r="AC12" s="28"/>
      <c r="AD12" s="28" t="s">
        <v>98</v>
      </c>
      <c r="AE12" s="28" t="s">
        <v>56</v>
      </c>
      <c r="AF12" s="37"/>
      <c r="AG12" s="28"/>
      <c r="AH12" s="28"/>
      <c r="AI12" s="28"/>
      <c r="AJ12" s="28"/>
      <c r="AK12" s="28" t="s">
        <v>56</v>
      </c>
      <c r="AL12" s="28" t="s">
        <v>98</v>
      </c>
      <c r="AM12" s="28" t="s">
        <v>98</v>
      </c>
      <c r="AN12" s="28" t="s">
        <v>98</v>
      </c>
      <c r="AO12" s="28" t="s">
        <v>98</v>
      </c>
      <c r="AP12" s="28" t="s">
        <v>56</v>
      </c>
      <c r="AQ12" s="28" t="s">
        <v>98</v>
      </c>
      <c r="AR12" s="28"/>
      <c r="AS12" s="28"/>
      <c r="AT12" s="28" t="s">
        <v>56</v>
      </c>
      <c r="AU12" s="37" t="s">
        <v>98</v>
      </c>
      <c r="AV12" s="37"/>
      <c r="AW12" s="28" t="s">
        <v>98</v>
      </c>
      <c r="AX12" s="28"/>
      <c r="AY12" s="28"/>
      <c r="AZ12" s="28" t="s">
        <v>56</v>
      </c>
      <c r="BA12" s="28"/>
      <c r="BB12" s="28"/>
      <c r="BC12" s="37"/>
      <c r="BD12" s="28"/>
      <c r="BE12" s="28"/>
      <c r="BF12" s="28"/>
    </row>
    <row r="13" spans="2:58" ht="18" customHeight="1" x14ac:dyDescent="0.55000000000000004">
      <c r="B13" s="36"/>
      <c r="C13" s="71"/>
      <c r="D13" s="41" t="s">
        <v>298</v>
      </c>
      <c r="E13" s="29">
        <v>3</v>
      </c>
      <c r="F13" s="42">
        <v>1</v>
      </c>
      <c r="G13" s="42">
        <f t="shared" si="0"/>
        <v>2</v>
      </c>
      <c r="H13" s="43">
        <f t="shared" si="1"/>
        <v>6.666666666666667</v>
      </c>
      <c r="I13" s="29"/>
      <c r="J13" s="29"/>
      <c r="K13" s="29"/>
      <c r="L13" s="29"/>
      <c r="M13" s="29"/>
      <c r="N13" s="29" t="s">
        <v>56</v>
      </c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 t="s">
        <v>98</v>
      </c>
      <c r="AA13" s="29"/>
      <c r="AB13" s="29"/>
      <c r="AC13" s="29"/>
      <c r="AD13" s="29"/>
      <c r="AE13" s="29"/>
      <c r="AF13" s="29"/>
      <c r="AG13" s="29"/>
      <c r="AH13" s="29" t="s">
        <v>56</v>
      </c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</row>
    <row r="14" spans="2:58" ht="18" customHeight="1" x14ac:dyDescent="0.55000000000000004">
      <c r="B14" s="44" t="s">
        <v>35</v>
      </c>
      <c r="C14" s="79"/>
      <c r="D14" s="38" t="s">
        <v>36</v>
      </c>
      <c r="E14" s="25">
        <v>4</v>
      </c>
      <c r="F14" s="39">
        <v>0</v>
      </c>
      <c r="G14" s="39">
        <f>E14-F14</f>
        <v>4</v>
      </c>
      <c r="H14" s="40">
        <f t="shared" si="1"/>
        <v>8.8888888888888893</v>
      </c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 t="s">
        <v>56</v>
      </c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 t="s">
        <v>56</v>
      </c>
      <c r="AU14" s="25"/>
      <c r="AV14" s="25"/>
      <c r="AW14" s="25"/>
      <c r="AX14" s="25"/>
      <c r="AY14" s="25"/>
      <c r="AZ14" s="25"/>
      <c r="BA14" s="25" t="s">
        <v>56</v>
      </c>
      <c r="BB14" s="25"/>
      <c r="BC14" s="25"/>
      <c r="BD14" s="25"/>
      <c r="BE14" s="25"/>
      <c r="BF14" s="25"/>
    </row>
    <row r="15" spans="2:58" ht="18" customHeight="1" x14ac:dyDescent="0.55000000000000004">
      <c r="B15" s="45"/>
      <c r="C15" s="71"/>
      <c r="D15" s="41" t="s">
        <v>299</v>
      </c>
      <c r="E15" s="29">
        <v>3</v>
      </c>
      <c r="F15" s="42">
        <v>2</v>
      </c>
      <c r="G15" s="42">
        <f>E15-F15</f>
        <v>1</v>
      </c>
      <c r="H15" s="43">
        <f t="shared" si="1"/>
        <v>6.666666666666667</v>
      </c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 t="s">
        <v>98</v>
      </c>
      <c r="W15" s="29"/>
      <c r="X15" s="29"/>
      <c r="Y15" s="29"/>
      <c r="Z15" s="29"/>
      <c r="AA15" s="29"/>
      <c r="AB15" s="29"/>
      <c r="AC15" s="29"/>
      <c r="AD15" s="29"/>
      <c r="AE15" s="29"/>
      <c r="AF15" s="29" t="s">
        <v>98</v>
      </c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 t="s">
        <v>56</v>
      </c>
      <c r="BB15" s="29"/>
      <c r="BC15" s="29"/>
      <c r="BD15" s="29"/>
      <c r="BE15" s="29"/>
      <c r="BF15" s="29"/>
    </row>
    <row r="16" spans="2:58" ht="18" customHeight="1" x14ac:dyDescent="0.55000000000000004">
      <c r="B16" s="30" t="s">
        <v>37</v>
      </c>
      <c r="C16" s="78" t="s">
        <v>38</v>
      </c>
      <c r="D16" s="24" t="s">
        <v>39</v>
      </c>
      <c r="E16" s="28">
        <v>2</v>
      </c>
      <c r="F16" s="33">
        <v>0</v>
      </c>
      <c r="G16" s="33">
        <f t="shared" ref="G16:G25" si="2">E16-F16</f>
        <v>2</v>
      </c>
      <c r="H16" s="34">
        <f t="shared" si="1"/>
        <v>4.4444444444444446</v>
      </c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 t="s">
        <v>56</v>
      </c>
      <c r="Z16" s="28"/>
      <c r="AA16" s="28"/>
      <c r="AB16" s="28"/>
      <c r="AC16" s="28"/>
      <c r="AD16" s="28" t="s">
        <v>56</v>
      </c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</row>
    <row r="17" spans="2:58" ht="18" customHeight="1" x14ac:dyDescent="0.55000000000000004">
      <c r="B17" s="35"/>
      <c r="C17" s="70"/>
      <c r="D17" s="24" t="s">
        <v>40</v>
      </c>
      <c r="E17" s="28">
        <v>5</v>
      </c>
      <c r="F17" s="33">
        <v>2</v>
      </c>
      <c r="G17" s="33">
        <f t="shared" si="2"/>
        <v>3</v>
      </c>
      <c r="H17" s="34">
        <f t="shared" si="1"/>
        <v>11.111111111111111</v>
      </c>
      <c r="I17" s="28"/>
      <c r="J17" s="28"/>
      <c r="K17" s="28"/>
      <c r="L17" s="28"/>
      <c r="M17" s="28"/>
      <c r="N17" s="28"/>
      <c r="O17" s="28" t="s">
        <v>56</v>
      </c>
      <c r="P17" s="28"/>
      <c r="Q17" s="28"/>
      <c r="R17" s="28"/>
      <c r="S17" s="28" t="s">
        <v>98</v>
      </c>
      <c r="T17" s="28"/>
      <c r="U17" s="28"/>
      <c r="V17" s="28"/>
      <c r="W17" s="28"/>
      <c r="X17" s="28"/>
      <c r="Y17" s="28" t="s">
        <v>56</v>
      </c>
      <c r="Z17" s="28"/>
      <c r="AA17" s="28"/>
      <c r="AB17" s="28"/>
      <c r="AC17" s="28"/>
      <c r="AD17" s="28" t="s">
        <v>56</v>
      </c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 t="s">
        <v>98</v>
      </c>
      <c r="AY17" s="28"/>
      <c r="AZ17" s="28"/>
      <c r="BA17" s="28"/>
      <c r="BB17" s="28"/>
      <c r="BC17" s="28"/>
      <c r="BD17" s="28"/>
      <c r="BE17" s="28"/>
      <c r="BF17" s="28"/>
    </row>
    <row r="18" spans="2:58" ht="18" customHeight="1" x14ac:dyDescent="0.55000000000000004">
      <c r="B18" s="36"/>
      <c r="C18" s="69" t="s">
        <v>41</v>
      </c>
      <c r="D18" s="46" t="s">
        <v>42</v>
      </c>
      <c r="E18" s="25">
        <v>1</v>
      </c>
      <c r="F18" s="39">
        <v>0</v>
      </c>
      <c r="G18" s="39">
        <f t="shared" si="2"/>
        <v>1</v>
      </c>
      <c r="H18" s="40">
        <f t="shared" si="1"/>
        <v>2.2222222222222223</v>
      </c>
      <c r="I18" s="25"/>
      <c r="J18" s="25"/>
      <c r="K18" s="25"/>
      <c r="L18" s="25"/>
      <c r="M18" s="25"/>
      <c r="N18" s="25"/>
      <c r="O18" s="25"/>
      <c r="P18" s="25" t="s">
        <v>56</v>
      </c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</row>
    <row r="19" spans="2:58" ht="18" customHeight="1" x14ac:dyDescent="0.55000000000000004">
      <c r="B19" s="36"/>
      <c r="C19" s="71"/>
      <c r="D19" s="47" t="s">
        <v>43</v>
      </c>
      <c r="E19" s="29">
        <v>1</v>
      </c>
      <c r="F19" s="42">
        <v>0</v>
      </c>
      <c r="G19" s="42">
        <f t="shared" si="2"/>
        <v>1</v>
      </c>
      <c r="H19" s="43">
        <f t="shared" si="1"/>
        <v>2.2222222222222223</v>
      </c>
      <c r="I19" s="29"/>
      <c r="J19" s="29"/>
      <c r="K19" s="29"/>
      <c r="L19" s="29"/>
      <c r="M19" s="29"/>
      <c r="N19" s="29"/>
      <c r="O19" s="29"/>
      <c r="P19" s="29"/>
      <c r="Q19" s="29"/>
      <c r="R19" s="29" t="s">
        <v>98</v>
      </c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  <c r="BD19" s="29"/>
      <c r="BE19" s="29"/>
      <c r="BF19" s="29"/>
    </row>
    <row r="20" spans="2:58" ht="18" customHeight="1" x14ac:dyDescent="0.55000000000000004">
      <c r="B20" s="30"/>
      <c r="C20" s="31" t="s">
        <v>55</v>
      </c>
      <c r="D20" s="24" t="s">
        <v>44</v>
      </c>
      <c r="E20" s="28">
        <v>1</v>
      </c>
      <c r="F20" s="33">
        <v>0</v>
      </c>
      <c r="G20" s="33">
        <f t="shared" si="2"/>
        <v>1</v>
      </c>
      <c r="H20" s="34">
        <f t="shared" si="1"/>
        <v>2.2222222222222223</v>
      </c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 t="s">
        <v>56</v>
      </c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</row>
    <row r="21" spans="2:58" ht="18" customHeight="1" x14ac:dyDescent="0.55000000000000004">
      <c r="B21" s="36"/>
      <c r="C21" s="69" t="s">
        <v>45</v>
      </c>
      <c r="D21" s="46" t="s">
        <v>46</v>
      </c>
      <c r="E21" s="25">
        <v>15</v>
      </c>
      <c r="F21" s="39">
        <v>0</v>
      </c>
      <c r="G21" s="39">
        <f t="shared" si="2"/>
        <v>15</v>
      </c>
      <c r="H21" s="40">
        <f t="shared" si="1"/>
        <v>33.333333333333329</v>
      </c>
      <c r="I21" s="25" t="s">
        <v>56</v>
      </c>
      <c r="J21" s="25"/>
      <c r="K21" s="25"/>
      <c r="L21" s="25" t="s">
        <v>56</v>
      </c>
      <c r="M21" s="25" t="s">
        <v>56</v>
      </c>
      <c r="N21" s="25"/>
      <c r="O21" s="25"/>
      <c r="P21" s="25"/>
      <c r="Q21" s="25"/>
      <c r="R21" s="25"/>
      <c r="S21" s="25" t="s">
        <v>56</v>
      </c>
      <c r="T21" s="25"/>
      <c r="U21" s="25" t="s">
        <v>56</v>
      </c>
      <c r="V21" s="25"/>
      <c r="W21" s="25"/>
      <c r="X21" s="25"/>
      <c r="Y21" s="25" t="s">
        <v>56</v>
      </c>
      <c r="Z21" s="25"/>
      <c r="AA21" s="25"/>
      <c r="AB21" s="25"/>
      <c r="AC21" s="25"/>
      <c r="AD21" s="25" t="s">
        <v>56</v>
      </c>
      <c r="AE21" s="25"/>
      <c r="AF21" s="25" t="s">
        <v>56</v>
      </c>
      <c r="AG21" s="25"/>
      <c r="AH21" s="25" t="s">
        <v>56</v>
      </c>
      <c r="AI21" s="25"/>
      <c r="AJ21" s="25"/>
      <c r="AK21" s="25" t="s">
        <v>56</v>
      </c>
      <c r="AL21" s="25"/>
      <c r="AM21" s="25"/>
      <c r="AN21" s="25"/>
      <c r="AO21" s="25"/>
      <c r="AP21" s="25"/>
      <c r="AQ21" s="25"/>
      <c r="AR21" s="25" t="s">
        <v>56</v>
      </c>
      <c r="AS21" s="25"/>
      <c r="AT21" s="25"/>
      <c r="AU21" s="25" t="s">
        <v>56</v>
      </c>
      <c r="AV21" s="25"/>
      <c r="AW21" s="25"/>
      <c r="AX21" s="25"/>
      <c r="AY21" s="25"/>
      <c r="AZ21" s="25"/>
      <c r="BA21" s="25" t="s">
        <v>56</v>
      </c>
      <c r="BB21" s="25"/>
      <c r="BC21" s="25"/>
      <c r="BD21" s="25"/>
      <c r="BE21" s="25" t="s">
        <v>56</v>
      </c>
      <c r="BF21" s="25" t="s">
        <v>56</v>
      </c>
    </row>
    <row r="22" spans="2:58" ht="18" customHeight="1" x14ac:dyDescent="0.55000000000000004">
      <c r="B22" s="36"/>
      <c r="C22" s="70"/>
      <c r="D22" s="24" t="s">
        <v>47</v>
      </c>
      <c r="E22" s="28">
        <v>1</v>
      </c>
      <c r="F22" s="33">
        <v>0</v>
      </c>
      <c r="G22" s="33">
        <f t="shared" si="2"/>
        <v>1</v>
      </c>
      <c r="H22" s="34">
        <f t="shared" si="1"/>
        <v>2.2222222222222223</v>
      </c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 t="s">
        <v>56</v>
      </c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</row>
    <row r="23" spans="2:58" ht="18" customHeight="1" x14ac:dyDescent="0.55000000000000004">
      <c r="B23" s="36"/>
      <c r="C23" s="70"/>
      <c r="D23" s="24" t="s">
        <v>48</v>
      </c>
      <c r="E23" s="28">
        <v>37</v>
      </c>
      <c r="F23" s="33">
        <v>2</v>
      </c>
      <c r="G23" s="33">
        <f t="shared" si="2"/>
        <v>35</v>
      </c>
      <c r="H23" s="34">
        <f t="shared" si="1"/>
        <v>82.222222222222214</v>
      </c>
      <c r="I23" s="28" t="s">
        <v>56</v>
      </c>
      <c r="J23" s="28" t="s">
        <v>56</v>
      </c>
      <c r="K23" s="28"/>
      <c r="L23" s="28" t="s">
        <v>56</v>
      </c>
      <c r="M23" s="28" t="s">
        <v>56</v>
      </c>
      <c r="N23" s="28" t="s">
        <v>56</v>
      </c>
      <c r="O23" s="28" t="s">
        <v>56</v>
      </c>
      <c r="P23" s="28" t="s">
        <v>56</v>
      </c>
      <c r="Q23" s="28" t="s">
        <v>98</v>
      </c>
      <c r="R23" s="28"/>
      <c r="S23" s="28" t="s">
        <v>56</v>
      </c>
      <c r="T23" s="28" t="s">
        <v>56</v>
      </c>
      <c r="U23" s="28" t="s">
        <v>56</v>
      </c>
      <c r="V23" s="28" t="s">
        <v>56</v>
      </c>
      <c r="W23" s="28" t="s">
        <v>56</v>
      </c>
      <c r="X23" s="28" t="s">
        <v>56</v>
      </c>
      <c r="Y23" s="28" t="s">
        <v>56</v>
      </c>
      <c r="Z23" s="28" t="s">
        <v>56</v>
      </c>
      <c r="AA23" s="28" t="s">
        <v>56</v>
      </c>
      <c r="AB23" s="28" t="s">
        <v>56</v>
      </c>
      <c r="AC23" s="28"/>
      <c r="AD23" s="28" t="s">
        <v>56</v>
      </c>
      <c r="AE23" s="28"/>
      <c r="AF23" s="28" t="s">
        <v>56</v>
      </c>
      <c r="AG23" s="28"/>
      <c r="AH23" s="28" t="s">
        <v>56</v>
      </c>
      <c r="AI23" s="28" t="s">
        <v>56</v>
      </c>
      <c r="AJ23" s="28" t="s">
        <v>56</v>
      </c>
      <c r="AK23" s="28" t="s">
        <v>56</v>
      </c>
      <c r="AL23" s="28" t="s">
        <v>56</v>
      </c>
      <c r="AM23" s="28"/>
      <c r="AN23" s="28"/>
      <c r="AO23" s="28" t="s">
        <v>56</v>
      </c>
      <c r="AP23" s="28"/>
      <c r="AQ23" s="28" t="s">
        <v>56</v>
      </c>
      <c r="AR23" s="28" t="s">
        <v>56</v>
      </c>
      <c r="AS23" s="28"/>
      <c r="AT23" s="28" t="s">
        <v>56</v>
      </c>
      <c r="AU23" s="28" t="s">
        <v>56</v>
      </c>
      <c r="AV23" s="28"/>
      <c r="AW23" s="28"/>
      <c r="AX23" s="28" t="s">
        <v>98</v>
      </c>
      <c r="AY23" s="28"/>
      <c r="AZ23" s="28"/>
      <c r="BA23" s="28" t="s">
        <v>56</v>
      </c>
      <c r="BB23" s="28" t="s">
        <v>56</v>
      </c>
      <c r="BC23" s="28" t="s">
        <v>56</v>
      </c>
      <c r="BD23" s="28"/>
      <c r="BE23" s="28" t="s">
        <v>56</v>
      </c>
      <c r="BF23" s="28" t="s">
        <v>56</v>
      </c>
    </row>
    <row r="24" spans="2:58" ht="18" customHeight="1" x14ac:dyDescent="0.55000000000000004">
      <c r="B24" s="30"/>
      <c r="C24" s="70"/>
      <c r="D24" s="24" t="s">
        <v>49</v>
      </c>
      <c r="E24" s="28">
        <v>21</v>
      </c>
      <c r="F24" s="33">
        <v>0</v>
      </c>
      <c r="G24" s="33">
        <f t="shared" si="2"/>
        <v>21</v>
      </c>
      <c r="H24" s="34">
        <f t="shared" si="1"/>
        <v>46.666666666666664</v>
      </c>
      <c r="I24" s="28"/>
      <c r="J24" s="28" t="s">
        <v>56</v>
      </c>
      <c r="K24" s="28" t="s">
        <v>56</v>
      </c>
      <c r="L24" s="28" t="s">
        <v>56</v>
      </c>
      <c r="M24" s="28"/>
      <c r="N24" s="28"/>
      <c r="O24" s="28"/>
      <c r="P24" s="28" t="s">
        <v>56</v>
      </c>
      <c r="Q24" s="28"/>
      <c r="R24" s="28"/>
      <c r="S24" s="28" t="s">
        <v>56</v>
      </c>
      <c r="T24" s="28"/>
      <c r="U24" s="28" t="s">
        <v>56</v>
      </c>
      <c r="V24" s="28" t="s">
        <v>56</v>
      </c>
      <c r="W24" s="28"/>
      <c r="X24" s="28" t="s">
        <v>56</v>
      </c>
      <c r="Y24" s="28" t="s">
        <v>56</v>
      </c>
      <c r="Z24" s="28"/>
      <c r="AA24" s="28"/>
      <c r="AB24" s="28"/>
      <c r="AC24" s="28"/>
      <c r="AD24" s="28"/>
      <c r="AE24" s="28" t="s">
        <v>56</v>
      </c>
      <c r="AF24" s="28" t="s">
        <v>56</v>
      </c>
      <c r="AG24" s="28"/>
      <c r="AH24" s="28" t="s">
        <v>56</v>
      </c>
      <c r="AI24" s="28"/>
      <c r="AJ24" s="28" t="s">
        <v>56</v>
      </c>
      <c r="AK24" s="28"/>
      <c r="AL24" s="28"/>
      <c r="AM24" s="28"/>
      <c r="AN24" s="28" t="s">
        <v>56</v>
      </c>
      <c r="AO24" s="28"/>
      <c r="AP24" s="28"/>
      <c r="AQ24" s="28"/>
      <c r="AR24" s="28"/>
      <c r="AS24" s="28"/>
      <c r="AT24" s="28" t="s">
        <v>56</v>
      </c>
      <c r="AU24" s="28"/>
      <c r="AV24" s="28"/>
      <c r="AW24" s="28"/>
      <c r="AX24" s="28"/>
      <c r="AY24" s="28"/>
      <c r="AZ24" s="28" t="s">
        <v>56</v>
      </c>
      <c r="BA24" s="28" t="s">
        <v>56</v>
      </c>
      <c r="BB24" s="28"/>
      <c r="BC24" s="28" t="s">
        <v>56</v>
      </c>
      <c r="BD24" s="28"/>
      <c r="BE24" s="28" t="s">
        <v>56</v>
      </c>
      <c r="BF24" s="28" t="s">
        <v>56</v>
      </c>
    </row>
    <row r="25" spans="2:58" ht="18" customHeight="1" x14ac:dyDescent="0.55000000000000004">
      <c r="B25" s="36"/>
      <c r="C25" s="71"/>
      <c r="D25" s="47" t="s">
        <v>50</v>
      </c>
      <c r="E25" s="29">
        <v>30</v>
      </c>
      <c r="F25" s="42">
        <v>2</v>
      </c>
      <c r="G25" s="42">
        <f t="shared" si="2"/>
        <v>28</v>
      </c>
      <c r="H25" s="43">
        <f t="shared" si="1"/>
        <v>66.666666666666657</v>
      </c>
      <c r="I25" s="29" t="s">
        <v>56</v>
      </c>
      <c r="J25" s="29" t="s">
        <v>56</v>
      </c>
      <c r="K25" s="29" t="s">
        <v>56</v>
      </c>
      <c r="L25" s="29" t="s">
        <v>56</v>
      </c>
      <c r="M25" s="29" t="s">
        <v>56</v>
      </c>
      <c r="N25" s="29" t="s">
        <v>56</v>
      </c>
      <c r="O25" s="29" t="s">
        <v>56</v>
      </c>
      <c r="P25" s="29" t="s">
        <v>56</v>
      </c>
      <c r="Q25" s="29" t="s">
        <v>98</v>
      </c>
      <c r="R25" s="29" t="s">
        <v>98</v>
      </c>
      <c r="S25" s="29" t="s">
        <v>56</v>
      </c>
      <c r="T25" s="29" t="s">
        <v>56</v>
      </c>
      <c r="U25" s="29" t="s">
        <v>56</v>
      </c>
      <c r="V25" s="29" t="s">
        <v>56</v>
      </c>
      <c r="W25" s="29" t="s">
        <v>56</v>
      </c>
      <c r="X25" s="29" t="s">
        <v>56</v>
      </c>
      <c r="Y25" s="29"/>
      <c r="Z25" s="29" t="s">
        <v>56</v>
      </c>
      <c r="AA25" s="29" t="s">
        <v>56</v>
      </c>
      <c r="AB25" s="29" t="s">
        <v>56</v>
      </c>
      <c r="AC25" s="29"/>
      <c r="AD25" s="29"/>
      <c r="AE25" s="29"/>
      <c r="AF25" s="29"/>
      <c r="AG25" s="29"/>
      <c r="AH25" s="29"/>
      <c r="AI25" s="29" t="s">
        <v>56</v>
      </c>
      <c r="AJ25" s="29" t="s">
        <v>56</v>
      </c>
      <c r="AK25" s="29" t="s">
        <v>56</v>
      </c>
      <c r="AL25" s="29" t="s">
        <v>56</v>
      </c>
      <c r="AM25" s="29"/>
      <c r="AN25" s="29"/>
      <c r="AO25" s="29"/>
      <c r="AP25" s="29"/>
      <c r="AQ25" s="29" t="s">
        <v>56</v>
      </c>
      <c r="AR25" s="29"/>
      <c r="AS25" s="29"/>
      <c r="AT25" s="29"/>
      <c r="AU25" s="29" t="s">
        <v>56</v>
      </c>
      <c r="AV25" s="29"/>
      <c r="AW25" s="29" t="s">
        <v>98</v>
      </c>
      <c r="AX25" s="29"/>
      <c r="AY25" s="29"/>
      <c r="AZ25" s="29" t="s">
        <v>56</v>
      </c>
      <c r="BA25" s="29" t="s">
        <v>56</v>
      </c>
      <c r="BB25" s="29"/>
      <c r="BC25" s="29" t="s">
        <v>56</v>
      </c>
      <c r="BD25" s="29"/>
      <c r="BE25" s="29" t="s">
        <v>56</v>
      </c>
      <c r="BF25" s="29"/>
    </row>
    <row r="26" spans="2:58" ht="18" customHeight="1" x14ac:dyDescent="0.55000000000000004">
      <c r="B26" s="46"/>
      <c r="F26" s="67" t="s">
        <v>57</v>
      </c>
      <c r="G26" s="67"/>
      <c r="H26" s="36" t="s">
        <v>25</v>
      </c>
      <c r="I26" s="28">
        <v>1</v>
      </c>
      <c r="J26" s="28">
        <v>3</v>
      </c>
      <c r="K26" s="28">
        <v>1</v>
      </c>
      <c r="L26" s="28">
        <v>2</v>
      </c>
      <c r="M26" s="28">
        <v>0</v>
      </c>
      <c r="N26" s="28">
        <v>2</v>
      </c>
      <c r="O26" s="28">
        <v>2</v>
      </c>
      <c r="P26" s="28">
        <v>0</v>
      </c>
      <c r="Q26" s="28">
        <v>0</v>
      </c>
      <c r="R26" s="28">
        <v>0</v>
      </c>
      <c r="S26" s="28">
        <v>2</v>
      </c>
      <c r="T26" s="28">
        <v>2</v>
      </c>
      <c r="U26" s="28">
        <v>0</v>
      </c>
      <c r="V26" s="28">
        <v>2</v>
      </c>
      <c r="W26" s="28">
        <v>0</v>
      </c>
      <c r="X26" s="28">
        <v>1</v>
      </c>
      <c r="Y26" s="28">
        <v>3</v>
      </c>
      <c r="Z26" s="28">
        <v>2</v>
      </c>
      <c r="AA26" s="28">
        <v>2</v>
      </c>
      <c r="AB26" s="28">
        <v>1</v>
      </c>
      <c r="AC26" s="28">
        <v>0</v>
      </c>
      <c r="AD26" s="28">
        <v>3</v>
      </c>
      <c r="AE26" s="28">
        <v>1</v>
      </c>
      <c r="AF26" s="28">
        <v>0</v>
      </c>
      <c r="AG26" s="28">
        <v>0</v>
      </c>
      <c r="AH26" s="28">
        <v>1</v>
      </c>
      <c r="AI26" s="28">
        <v>1</v>
      </c>
      <c r="AJ26" s="28">
        <v>0</v>
      </c>
      <c r="AK26" s="28">
        <v>2</v>
      </c>
      <c r="AL26" s="28">
        <v>2</v>
      </c>
      <c r="AM26" s="28">
        <v>1</v>
      </c>
      <c r="AN26" s="28">
        <v>2</v>
      </c>
      <c r="AO26" s="28">
        <v>3</v>
      </c>
      <c r="AP26" s="28">
        <v>2</v>
      </c>
      <c r="AQ26" s="28">
        <v>2</v>
      </c>
      <c r="AR26" s="28">
        <v>0</v>
      </c>
      <c r="AS26" s="28">
        <v>0</v>
      </c>
      <c r="AT26" s="28">
        <v>4</v>
      </c>
      <c r="AU26" s="28">
        <v>3</v>
      </c>
      <c r="AV26" s="28">
        <v>0</v>
      </c>
      <c r="AW26" s="28">
        <v>1</v>
      </c>
      <c r="AX26" s="28">
        <v>0</v>
      </c>
      <c r="AY26" s="28">
        <v>0</v>
      </c>
      <c r="AZ26" s="28">
        <v>1</v>
      </c>
      <c r="BA26" s="28">
        <v>0</v>
      </c>
      <c r="BB26" s="28">
        <v>0</v>
      </c>
      <c r="BC26" s="28">
        <v>1</v>
      </c>
      <c r="BD26" s="28">
        <v>0</v>
      </c>
      <c r="BE26" s="28">
        <v>0</v>
      </c>
      <c r="BF26" s="28">
        <v>0</v>
      </c>
    </row>
    <row r="27" spans="2:58" x14ac:dyDescent="0.55000000000000004">
      <c r="F27" s="67"/>
      <c r="G27" s="67"/>
      <c r="H27" s="36" t="s">
        <v>35</v>
      </c>
      <c r="I27" s="28">
        <v>0</v>
      </c>
      <c r="J27" s="28">
        <v>0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8">
        <v>0</v>
      </c>
      <c r="S27" s="28">
        <v>0</v>
      </c>
      <c r="T27" s="28">
        <v>0</v>
      </c>
      <c r="U27" s="28">
        <v>0</v>
      </c>
      <c r="V27" s="28">
        <v>2</v>
      </c>
      <c r="W27" s="28">
        <v>0</v>
      </c>
      <c r="X27" s="28">
        <v>0</v>
      </c>
      <c r="Y27" s="28">
        <v>0</v>
      </c>
      <c r="Z27" s="28">
        <v>0</v>
      </c>
      <c r="AA27" s="28">
        <v>0</v>
      </c>
      <c r="AB27" s="28">
        <v>0</v>
      </c>
      <c r="AC27" s="28">
        <v>0</v>
      </c>
      <c r="AD27" s="28">
        <v>0</v>
      </c>
      <c r="AE27" s="28">
        <v>0</v>
      </c>
      <c r="AF27" s="28">
        <v>2</v>
      </c>
      <c r="AG27" s="28">
        <v>0</v>
      </c>
      <c r="AH27" s="28">
        <v>0</v>
      </c>
      <c r="AI27" s="28">
        <v>0</v>
      </c>
      <c r="AJ27" s="28">
        <v>0</v>
      </c>
      <c r="AK27" s="28">
        <v>0</v>
      </c>
      <c r="AL27" s="28">
        <v>0</v>
      </c>
      <c r="AM27" s="28">
        <v>0</v>
      </c>
      <c r="AN27" s="28">
        <v>0</v>
      </c>
      <c r="AO27" s="28">
        <v>0</v>
      </c>
      <c r="AP27" s="28">
        <v>0</v>
      </c>
      <c r="AQ27" s="28">
        <v>0</v>
      </c>
      <c r="AR27" s="28">
        <v>0</v>
      </c>
      <c r="AS27" s="28">
        <v>0</v>
      </c>
      <c r="AT27" s="28">
        <v>1</v>
      </c>
      <c r="AU27" s="28">
        <v>0</v>
      </c>
      <c r="AV27" s="28">
        <v>0</v>
      </c>
      <c r="AW27" s="28">
        <v>0</v>
      </c>
      <c r="AX27" s="28">
        <v>0</v>
      </c>
      <c r="AY27" s="28">
        <v>0</v>
      </c>
      <c r="AZ27" s="28">
        <v>0</v>
      </c>
      <c r="BA27" s="28">
        <v>2</v>
      </c>
      <c r="BB27" s="28">
        <v>0</v>
      </c>
      <c r="BC27" s="28">
        <v>0</v>
      </c>
      <c r="BD27" s="28">
        <v>0</v>
      </c>
      <c r="BE27" s="28">
        <v>0</v>
      </c>
      <c r="BF27" s="28">
        <v>0</v>
      </c>
    </row>
    <row r="28" spans="2:58" x14ac:dyDescent="0.55000000000000004">
      <c r="B28" s="47"/>
      <c r="C28" s="47"/>
      <c r="D28" s="47"/>
      <c r="E28" s="47"/>
      <c r="F28" s="68"/>
      <c r="G28" s="68"/>
      <c r="H28" s="48" t="s">
        <v>37</v>
      </c>
      <c r="I28" s="29">
        <v>3</v>
      </c>
      <c r="J28" s="29">
        <v>3</v>
      </c>
      <c r="K28" s="29">
        <v>3</v>
      </c>
      <c r="L28" s="29">
        <v>4</v>
      </c>
      <c r="M28" s="29">
        <v>4</v>
      </c>
      <c r="N28" s="29">
        <v>2</v>
      </c>
      <c r="O28" s="29">
        <v>3</v>
      </c>
      <c r="P28" s="29">
        <v>4</v>
      </c>
      <c r="Q28" s="29">
        <v>2</v>
      </c>
      <c r="R28" s="29">
        <v>2</v>
      </c>
      <c r="S28" s="29">
        <v>5</v>
      </c>
      <c r="T28" s="29">
        <v>2</v>
      </c>
      <c r="U28" s="29">
        <v>4</v>
      </c>
      <c r="V28" s="29">
        <v>3</v>
      </c>
      <c r="W28" s="29">
        <v>2</v>
      </c>
      <c r="X28" s="29">
        <v>3</v>
      </c>
      <c r="Y28" s="29">
        <v>6</v>
      </c>
      <c r="Z28" s="29">
        <v>2</v>
      </c>
      <c r="AA28" s="29">
        <v>2</v>
      </c>
      <c r="AB28" s="29">
        <v>2</v>
      </c>
      <c r="AC28" s="29">
        <v>0</v>
      </c>
      <c r="AD28" s="29">
        <v>4</v>
      </c>
      <c r="AE28" s="29">
        <v>1</v>
      </c>
      <c r="AF28" s="29">
        <v>3</v>
      </c>
      <c r="AG28" s="29">
        <v>0</v>
      </c>
      <c r="AH28" s="29">
        <v>3</v>
      </c>
      <c r="AI28" s="29">
        <v>2</v>
      </c>
      <c r="AJ28" s="29">
        <v>3</v>
      </c>
      <c r="AK28" s="29">
        <v>3</v>
      </c>
      <c r="AL28" s="29">
        <v>2</v>
      </c>
      <c r="AM28" s="29">
        <v>0</v>
      </c>
      <c r="AN28" s="29">
        <v>1</v>
      </c>
      <c r="AO28" s="29">
        <v>1</v>
      </c>
      <c r="AP28" s="29">
        <v>1</v>
      </c>
      <c r="AQ28" s="29">
        <v>2</v>
      </c>
      <c r="AR28" s="29">
        <v>2</v>
      </c>
      <c r="AS28" s="29">
        <v>0</v>
      </c>
      <c r="AT28" s="29">
        <v>2</v>
      </c>
      <c r="AU28" s="29">
        <v>3</v>
      </c>
      <c r="AV28" s="29">
        <v>0</v>
      </c>
      <c r="AW28" s="29">
        <v>1</v>
      </c>
      <c r="AX28" s="29">
        <v>2</v>
      </c>
      <c r="AY28" s="29">
        <v>0</v>
      </c>
      <c r="AZ28" s="29">
        <v>2</v>
      </c>
      <c r="BA28" s="29">
        <v>4</v>
      </c>
      <c r="BB28" s="29">
        <v>1</v>
      </c>
      <c r="BC28" s="29">
        <v>3</v>
      </c>
      <c r="BD28" s="29">
        <v>0</v>
      </c>
      <c r="BE28" s="29">
        <v>4</v>
      </c>
      <c r="BF28" s="29">
        <v>3</v>
      </c>
    </row>
    <row r="29" spans="2:58" x14ac:dyDescent="0.55000000000000004">
      <c r="B29" s="36" t="s">
        <v>300</v>
      </c>
    </row>
    <row r="32" spans="2:58" x14ac:dyDescent="0.55000000000000004">
      <c r="I32" s="49"/>
      <c r="J32" s="49"/>
    </row>
    <row r="36" spans="12:34" x14ac:dyDescent="0.55000000000000004">
      <c r="L36" s="32"/>
      <c r="M36" s="32"/>
      <c r="N36" s="32"/>
      <c r="O36" s="32"/>
      <c r="P36" s="32"/>
      <c r="Q36" s="32"/>
      <c r="R36" s="32"/>
      <c r="S36" s="32"/>
      <c r="T36" s="32"/>
      <c r="U36" s="32"/>
      <c r="AF36" s="36"/>
      <c r="AG36" s="36"/>
      <c r="AH36" s="36"/>
    </row>
    <row r="37" spans="12:34" x14ac:dyDescent="0.55000000000000004"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</row>
    <row r="38" spans="12:34" x14ac:dyDescent="0.55000000000000004"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</row>
    <row r="39" spans="12:34" x14ac:dyDescent="0.55000000000000004"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</row>
    <row r="40" spans="12:34" x14ac:dyDescent="0.55000000000000004"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</row>
    <row r="41" spans="12:34" x14ac:dyDescent="0.55000000000000004"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</row>
    <row r="42" spans="12:34" x14ac:dyDescent="0.55000000000000004"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</row>
    <row r="43" spans="12:34" x14ac:dyDescent="0.55000000000000004"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</row>
    <row r="44" spans="12:34" x14ac:dyDescent="0.55000000000000004"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</row>
    <row r="45" spans="12:34" x14ac:dyDescent="0.55000000000000004">
      <c r="L45" s="28"/>
      <c r="M45" s="28"/>
      <c r="N45" s="28"/>
      <c r="O45" s="28"/>
      <c r="P45" s="28"/>
      <c r="Q45" s="28"/>
      <c r="R45" s="37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</row>
    <row r="46" spans="12:34" x14ac:dyDescent="0.55000000000000004"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</row>
    <row r="47" spans="12:34" x14ac:dyDescent="0.55000000000000004"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</row>
    <row r="48" spans="12:34" x14ac:dyDescent="0.55000000000000004"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</row>
    <row r="49" spans="12:34" x14ac:dyDescent="0.55000000000000004"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</row>
    <row r="50" spans="12:34" x14ac:dyDescent="0.55000000000000004"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</row>
    <row r="51" spans="12:34" x14ac:dyDescent="0.55000000000000004"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</row>
    <row r="52" spans="12:34" x14ac:dyDescent="0.55000000000000004"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</row>
    <row r="53" spans="12:34" x14ac:dyDescent="0.55000000000000004"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</row>
    <row r="54" spans="12:34" x14ac:dyDescent="0.55000000000000004"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</row>
    <row r="55" spans="12:34" x14ac:dyDescent="0.55000000000000004"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</row>
    <row r="56" spans="12:34" x14ac:dyDescent="0.55000000000000004"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</row>
    <row r="57" spans="12:34" x14ac:dyDescent="0.55000000000000004">
      <c r="L57" s="28"/>
      <c r="M57" s="28"/>
      <c r="N57" s="28"/>
      <c r="O57" s="28"/>
      <c r="P57" s="28"/>
      <c r="Q57" s="28"/>
      <c r="R57" s="37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  <c r="AH57" s="28"/>
    </row>
    <row r="58" spans="12:34" x14ac:dyDescent="0.55000000000000004"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</row>
    <row r="59" spans="12:34" x14ac:dyDescent="0.55000000000000004"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</row>
    <row r="60" spans="12:34" x14ac:dyDescent="0.55000000000000004"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</row>
    <row r="61" spans="12:34" x14ac:dyDescent="0.55000000000000004">
      <c r="L61" s="28"/>
      <c r="M61" s="28"/>
      <c r="N61" s="37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8"/>
      <c r="AC61" s="28"/>
      <c r="AD61" s="28"/>
      <c r="AE61" s="28"/>
      <c r="AF61" s="28"/>
      <c r="AG61" s="28"/>
      <c r="AH61" s="28"/>
    </row>
    <row r="62" spans="12:34" x14ac:dyDescent="0.55000000000000004"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</row>
    <row r="63" spans="12:34" x14ac:dyDescent="0.55000000000000004"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</row>
    <row r="64" spans="12:34" x14ac:dyDescent="0.55000000000000004"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8"/>
      <c r="AB64" s="28"/>
      <c r="AC64" s="28"/>
      <c r="AD64" s="28"/>
      <c r="AE64" s="28"/>
      <c r="AF64" s="28"/>
      <c r="AG64" s="28"/>
      <c r="AH64" s="28"/>
    </row>
    <row r="65" spans="12:34" x14ac:dyDescent="0.55000000000000004"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</row>
    <row r="66" spans="12:34" x14ac:dyDescent="0.55000000000000004"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  <c r="AC66" s="28"/>
      <c r="AD66" s="28"/>
      <c r="AE66" s="28"/>
      <c r="AF66" s="28"/>
      <c r="AG66" s="28"/>
      <c r="AH66" s="28"/>
    </row>
    <row r="67" spans="12:34" x14ac:dyDescent="0.55000000000000004"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</row>
    <row r="68" spans="12:34" x14ac:dyDescent="0.55000000000000004"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28"/>
    </row>
    <row r="69" spans="12:34" x14ac:dyDescent="0.55000000000000004"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</row>
    <row r="70" spans="12:34" x14ac:dyDescent="0.55000000000000004"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</row>
    <row r="71" spans="12:34" x14ac:dyDescent="0.55000000000000004"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</row>
    <row r="72" spans="12:34" x14ac:dyDescent="0.55000000000000004"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</row>
    <row r="73" spans="12:34" x14ac:dyDescent="0.55000000000000004"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28"/>
      <c r="AH73" s="28"/>
    </row>
    <row r="74" spans="12:34" x14ac:dyDescent="0.55000000000000004"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28"/>
      <c r="AD74" s="28"/>
      <c r="AE74" s="28"/>
      <c r="AF74" s="28"/>
      <c r="AG74" s="28"/>
      <c r="AH74" s="28"/>
    </row>
    <row r="75" spans="12:34" x14ac:dyDescent="0.55000000000000004"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</row>
    <row r="76" spans="12:34" x14ac:dyDescent="0.55000000000000004"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</row>
    <row r="77" spans="12:34" x14ac:dyDescent="0.55000000000000004">
      <c r="L77" s="28"/>
      <c r="M77" s="28"/>
      <c r="N77" s="37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  <c r="AF77" s="28"/>
      <c r="AG77" s="28"/>
      <c r="AH77" s="28"/>
    </row>
    <row r="78" spans="12:34" x14ac:dyDescent="0.55000000000000004">
      <c r="L78" s="28"/>
      <c r="M78" s="28"/>
      <c r="N78" s="28"/>
      <c r="O78" s="28"/>
      <c r="P78" s="28"/>
      <c r="Q78" s="28"/>
      <c r="R78" s="37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  <c r="AF78" s="28"/>
      <c r="AG78" s="28"/>
      <c r="AH78" s="28"/>
    </row>
    <row r="79" spans="12:34" x14ac:dyDescent="0.55000000000000004"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</row>
    <row r="80" spans="12:34" x14ac:dyDescent="0.55000000000000004"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</row>
    <row r="81" spans="12:34" x14ac:dyDescent="0.55000000000000004"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  <c r="AF81" s="28"/>
      <c r="AG81" s="28"/>
      <c r="AH81" s="28"/>
    </row>
    <row r="82" spans="12:34" x14ac:dyDescent="0.55000000000000004"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</row>
    <row r="83" spans="12:34" x14ac:dyDescent="0.55000000000000004"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  <c r="AF83" s="28"/>
      <c r="AG83" s="28"/>
      <c r="AH83" s="28"/>
    </row>
    <row r="84" spans="12:34" x14ac:dyDescent="0.55000000000000004">
      <c r="L84" s="28"/>
      <c r="M84" s="28"/>
      <c r="N84" s="37"/>
      <c r="O84" s="28"/>
      <c r="P84" s="28"/>
      <c r="Q84" s="28"/>
      <c r="R84" s="37"/>
      <c r="S84" s="28"/>
      <c r="T84" s="28"/>
      <c r="U84" s="28"/>
      <c r="V84" s="28"/>
      <c r="W84" s="28"/>
      <c r="X84" s="28"/>
      <c r="Y84" s="28"/>
      <c r="Z84" s="28"/>
      <c r="AA84" s="28"/>
      <c r="AB84" s="28"/>
      <c r="AC84" s="28"/>
      <c r="AD84" s="28"/>
      <c r="AE84" s="28"/>
      <c r="AF84" s="28"/>
      <c r="AG84" s="28"/>
      <c r="AH84" s="28"/>
    </row>
    <row r="85" spans="12:34" x14ac:dyDescent="0.55000000000000004"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8"/>
    </row>
    <row r="86" spans="12:34" x14ac:dyDescent="0.55000000000000004"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</row>
  </sheetData>
  <mergeCells count="15">
    <mergeCell ref="F26:G28"/>
    <mergeCell ref="C21:C25"/>
    <mergeCell ref="I3:BF3"/>
    <mergeCell ref="F3:G3"/>
    <mergeCell ref="F4:F5"/>
    <mergeCell ref="G4:G5"/>
    <mergeCell ref="H3:H5"/>
    <mergeCell ref="E3:E5"/>
    <mergeCell ref="D3:D5"/>
    <mergeCell ref="B3:C5"/>
    <mergeCell ref="C18:C19"/>
    <mergeCell ref="C6:C9"/>
    <mergeCell ref="C10:C13"/>
    <mergeCell ref="C14:C15"/>
    <mergeCell ref="C16:C17"/>
  </mergeCells>
  <phoneticPr fontId="5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4E495-87B1-43DD-B6E3-FB30BA843A1D}">
  <dimension ref="B2:E25"/>
  <sheetViews>
    <sheetView zoomScaleNormal="100" workbookViewId="0">
      <selection activeCell="F14" sqref="F14"/>
    </sheetView>
  </sheetViews>
  <sheetFormatPr defaultColWidth="8.6640625" defaultRowHeight="15.5" x14ac:dyDescent="0.55000000000000004"/>
  <cols>
    <col min="1" max="1" width="8.6640625" style="24"/>
    <col min="2" max="2" width="30.6640625" style="24" customWidth="1"/>
    <col min="3" max="4" width="20.5" style="24" customWidth="1"/>
    <col min="5" max="5" width="18" style="24" customWidth="1"/>
    <col min="6" max="16384" width="8.6640625" style="24"/>
  </cols>
  <sheetData>
    <row r="2" spans="2:5" x14ac:dyDescent="0.55000000000000004">
      <c r="B2" s="24" t="s">
        <v>309</v>
      </c>
    </row>
    <row r="3" spans="2:5" ht="31" x14ac:dyDescent="0.55000000000000004">
      <c r="B3" s="27" t="s">
        <v>73</v>
      </c>
      <c r="C3" s="26" t="s">
        <v>74</v>
      </c>
      <c r="D3" s="26" t="s">
        <v>72</v>
      </c>
      <c r="E3" s="26" t="s">
        <v>90</v>
      </c>
    </row>
    <row r="4" spans="2:5" x14ac:dyDescent="0.55000000000000004">
      <c r="B4" s="38" t="s">
        <v>58</v>
      </c>
      <c r="C4" s="50">
        <v>12636.341572171201</v>
      </c>
      <c r="D4" s="51">
        <v>40</v>
      </c>
      <c r="E4" s="52" t="s">
        <v>75</v>
      </c>
    </row>
    <row r="5" spans="2:5" x14ac:dyDescent="0.55000000000000004">
      <c r="B5" s="32" t="s">
        <v>59</v>
      </c>
      <c r="C5" s="53">
        <v>11583.076046035139</v>
      </c>
      <c r="D5" s="54">
        <v>0</v>
      </c>
      <c r="E5" s="55" t="s">
        <v>76</v>
      </c>
    </row>
    <row r="6" spans="2:5" x14ac:dyDescent="0.55000000000000004">
      <c r="B6" s="32" t="s">
        <v>301</v>
      </c>
      <c r="C6" s="53">
        <v>9538.7737132342536</v>
      </c>
      <c r="D6" s="54">
        <v>0</v>
      </c>
      <c r="E6" s="55" t="s">
        <v>77</v>
      </c>
    </row>
    <row r="7" spans="2:5" x14ac:dyDescent="0.55000000000000004">
      <c r="B7" s="32" t="s">
        <v>60</v>
      </c>
      <c r="C7" s="53">
        <v>7821.2610558280485</v>
      </c>
      <c r="D7" s="54">
        <v>0</v>
      </c>
      <c r="E7" s="55" t="s">
        <v>78</v>
      </c>
    </row>
    <row r="8" spans="2:5" x14ac:dyDescent="0.55000000000000004">
      <c r="B8" s="32" t="s">
        <v>61</v>
      </c>
      <c r="C8" s="53">
        <v>2850.0753517827602</v>
      </c>
      <c r="D8" s="54">
        <v>2.2222222222222223</v>
      </c>
      <c r="E8" s="55" t="s">
        <v>79</v>
      </c>
    </row>
    <row r="9" spans="2:5" x14ac:dyDescent="0.55000000000000004">
      <c r="B9" s="32" t="s">
        <v>302</v>
      </c>
      <c r="C9" s="53">
        <v>1816.0118305121096</v>
      </c>
      <c r="D9" s="54">
        <v>6.666666666666667</v>
      </c>
      <c r="E9" s="55" t="s">
        <v>80</v>
      </c>
    </row>
    <row r="10" spans="2:5" x14ac:dyDescent="0.55000000000000004">
      <c r="B10" s="32" t="s">
        <v>62</v>
      </c>
      <c r="C10" s="53">
        <v>1700.4442086369509</v>
      </c>
      <c r="D10" s="54">
        <v>48.888888888888886</v>
      </c>
      <c r="E10" s="55" t="s">
        <v>81</v>
      </c>
    </row>
    <row r="11" spans="2:5" x14ac:dyDescent="0.55000000000000004">
      <c r="B11" s="32" t="s">
        <v>63</v>
      </c>
      <c r="C11" s="53">
        <v>1553.5844306848257</v>
      </c>
      <c r="D11" s="54">
        <v>0</v>
      </c>
      <c r="E11" s="55" t="s">
        <v>76</v>
      </c>
    </row>
    <row r="12" spans="2:5" x14ac:dyDescent="0.55000000000000004">
      <c r="B12" s="32" t="s">
        <v>64</v>
      </c>
      <c r="C12" s="53">
        <v>1454.7296648962285</v>
      </c>
      <c r="D12" s="54">
        <v>0</v>
      </c>
      <c r="E12" s="55" t="s">
        <v>78</v>
      </c>
    </row>
    <row r="13" spans="2:5" x14ac:dyDescent="0.55000000000000004">
      <c r="B13" s="32" t="s">
        <v>65</v>
      </c>
      <c r="C13" s="53">
        <v>1315.6929259633455</v>
      </c>
      <c r="D13" s="54">
        <v>0</v>
      </c>
      <c r="E13" s="55" t="s">
        <v>82</v>
      </c>
    </row>
    <row r="14" spans="2:5" x14ac:dyDescent="0.55000000000000004">
      <c r="B14" s="32" t="s">
        <v>66</v>
      </c>
      <c r="C14" s="53">
        <v>829.24213603960038</v>
      </c>
      <c r="D14" s="54">
        <v>4.4444444444444446</v>
      </c>
      <c r="E14" s="55" t="s">
        <v>83</v>
      </c>
    </row>
    <row r="15" spans="2:5" x14ac:dyDescent="0.55000000000000004">
      <c r="B15" s="32" t="s">
        <v>303</v>
      </c>
      <c r="C15" s="53">
        <v>460.13693140447805</v>
      </c>
      <c r="D15" s="54">
        <v>0</v>
      </c>
      <c r="E15" s="55" t="s">
        <v>311</v>
      </c>
    </row>
    <row r="16" spans="2:5" x14ac:dyDescent="0.55000000000000004">
      <c r="B16" s="32" t="s">
        <v>67</v>
      </c>
      <c r="C16" s="53">
        <v>409.99836314479381</v>
      </c>
      <c r="D16" s="54">
        <v>6.666666666666667</v>
      </c>
      <c r="E16" s="55" t="s">
        <v>84</v>
      </c>
    </row>
    <row r="17" spans="2:5" x14ac:dyDescent="0.55000000000000004">
      <c r="B17" s="32" t="s">
        <v>68</v>
      </c>
      <c r="C17" s="53">
        <v>346.34727294278338</v>
      </c>
      <c r="D17" s="54">
        <v>0</v>
      </c>
      <c r="E17" s="55" t="s">
        <v>85</v>
      </c>
    </row>
    <row r="18" spans="2:5" x14ac:dyDescent="0.55000000000000004">
      <c r="B18" s="32" t="s">
        <v>304</v>
      </c>
      <c r="C18" s="53">
        <v>195.93156816373062</v>
      </c>
      <c r="D18" s="54">
        <v>0</v>
      </c>
      <c r="E18" s="55" t="s">
        <v>86</v>
      </c>
    </row>
    <row r="19" spans="2:5" x14ac:dyDescent="0.55000000000000004">
      <c r="B19" s="32" t="s">
        <v>69</v>
      </c>
      <c r="C19" s="53">
        <v>155.03840965405905</v>
      </c>
      <c r="D19" s="54">
        <v>8.8888888888888893</v>
      </c>
      <c r="E19" s="55" t="s">
        <v>87</v>
      </c>
    </row>
    <row r="20" spans="2:5" x14ac:dyDescent="0.55000000000000004">
      <c r="B20" s="32" t="s">
        <v>70</v>
      </c>
      <c r="C20" s="53">
        <v>26.313858519266908</v>
      </c>
      <c r="D20" s="54">
        <v>0</v>
      </c>
      <c r="E20" s="55" t="s">
        <v>88</v>
      </c>
    </row>
    <row r="21" spans="2:5" x14ac:dyDescent="0.55000000000000004">
      <c r="B21" s="41" t="s">
        <v>71</v>
      </c>
      <c r="C21" s="56">
        <v>1</v>
      </c>
      <c r="D21" s="57">
        <v>6.666666666666667</v>
      </c>
      <c r="E21" s="58" t="s">
        <v>89</v>
      </c>
    </row>
    <row r="22" spans="2:5" x14ac:dyDescent="0.55000000000000004">
      <c r="B22" s="59" t="s">
        <v>91</v>
      </c>
      <c r="C22" s="60">
        <v>8063.0640800591509</v>
      </c>
      <c r="D22" s="61" t="s">
        <v>92</v>
      </c>
      <c r="E22" s="62" t="s">
        <v>92</v>
      </c>
    </row>
    <row r="25" spans="2:5" x14ac:dyDescent="0.55000000000000004">
      <c r="B25" s="24" t="s">
        <v>93</v>
      </c>
    </row>
  </sheetData>
  <phoneticPr fontId="5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3B990-2803-4BB3-AE72-B968EA22624D}">
  <dimension ref="B2:C19"/>
  <sheetViews>
    <sheetView workbookViewId="0">
      <selection activeCell="B2" sqref="B2"/>
    </sheetView>
  </sheetViews>
  <sheetFormatPr defaultColWidth="8.6640625" defaultRowHeight="15.5" x14ac:dyDescent="0.55000000000000004"/>
  <cols>
    <col min="1" max="1" width="8.6640625" style="3"/>
    <col min="2" max="2" width="23" style="3" customWidth="1"/>
    <col min="3" max="3" width="18" style="3" customWidth="1"/>
    <col min="4" max="16384" width="8.6640625" style="3"/>
  </cols>
  <sheetData>
    <row r="2" spans="2:3" x14ac:dyDescent="0.55000000000000004">
      <c r="B2" s="3" t="s">
        <v>310</v>
      </c>
    </row>
    <row r="3" spans="2:3" ht="31" x14ac:dyDescent="0.55000000000000004">
      <c r="B3" s="18" t="s">
        <v>97</v>
      </c>
      <c r="C3" s="19" t="s">
        <v>96</v>
      </c>
    </row>
    <row r="4" spans="2:3" x14ac:dyDescent="0.55000000000000004">
      <c r="B4" s="9" t="s">
        <v>105</v>
      </c>
      <c r="C4" s="21">
        <v>4292.8039702233245</v>
      </c>
    </row>
    <row r="5" spans="2:3" x14ac:dyDescent="0.55000000000000004">
      <c r="B5" s="3" t="s">
        <v>106</v>
      </c>
      <c r="C5" s="20">
        <v>3208.0822403403049</v>
      </c>
    </row>
    <row r="6" spans="2:3" x14ac:dyDescent="0.55000000000000004">
      <c r="B6" s="3" t="s">
        <v>107</v>
      </c>
      <c r="C6" s="20">
        <v>946.47288195675299</v>
      </c>
    </row>
    <row r="7" spans="2:3" x14ac:dyDescent="0.55000000000000004">
      <c r="B7" s="3" t="s">
        <v>108</v>
      </c>
      <c r="C7" s="20">
        <v>606.16802552286424</v>
      </c>
    </row>
    <row r="8" spans="2:3" x14ac:dyDescent="0.55000000000000004">
      <c r="B8" s="3" t="s">
        <v>111</v>
      </c>
      <c r="C8" s="20">
        <v>393.47749025168383</v>
      </c>
    </row>
    <row r="9" spans="2:3" x14ac:dyDescent="0.55000000000000004">
      <c r="B9" s="3" t="s">
        <v>112</v>
      </c>
      <c r="C9" s="20">
        <v>194.96632399858206</v>
      </c>
    </row>
    <row r="10" spans="2:3" x14ac:dyDescent="0.55000000000000004">
      <c r="B10" s="3" t="s">
        <v>109</v>
      </c>
      <c r="C10" s="20">
        <v>194.96632399858206</v>
      </c>
    </row>
    <row r="11" spans="2:3" x14ac:dyDescent="0.55000000000000004">
      <c r="B11" s="3" t="s">
        <v>113</v>
      </c>
      <c r="C11" s="20">
        <v>102.80042538107055</v>
      </c>
    </row>
    <row r="12" spans="2:3" x14ac:dyDescent="0.55000000000000004">
      <c r="B12" s="3" t="s">
        <v>114</v>
      </c>
      <c r="C12" s="20">
        <v>17.724211272598371</v>
      </c>
    </row>
    <row r="13" spans="2:3" x14ac:dyDescent="0.55000000000000004">
      <c r="B13" s="3" t="s">
        <v>110</v>
      </c>
      <c r="C13" s="20">
        <v>14.179369018078697</v>
      </c>
    </row>
    <row r="14" spans="2:3" x14ac:dyDescent="0.55000000000000004">
      <c r="B14" s="3" t="s">
        <v>115</v>
      </c>
      <c r="C14" s="20">
        <v>10.634526763559021</v>
      </c>
    </row>
    <row r="15" spans="2:3" x14ac:dyDescent="0.55000000000000004">
      <c r="B15" s="3" t="s">
        <v>116</v>
      </c>
      <c r="C15" s="20">
        <v>10.634526763559021</v>
      </c>
    </row>
    <row r="16" spans="2:3" x14ac:dyDescent="0.55000000000000004">
      <c r="B16" s="13" t="s">
        <v>117</v>
      </c>
      <c r="C16" s="22">
        <v>7.0896845090393485</v>
      </c>
    </row>
    <row r="17" spans="2:3" x14ac:dyDescent="0.55000000000000004">
      <c r="C17" s="20"/>
    </row>
    <row r="18" spans="2:3" x14ac:dyDescent="0.55000000000000004">
      <c r="B18" s="23"/>
      <c r="C18" s="20"/>
    </row>
    <row r="19" spans="2:3" x14ac:dyDescent="0.55000000000000004">
      <c r="C19" s="20"/>
    </row>
  </sheetData>
  <phoneticPr fontId="5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A7373-0BF3-4D6E-A6F6-CBB2679BDB18}">
  <dimension ref="B2:I10"/>
  <sheetViews>
    <sheetView zoomScale="115" zoomScaleNormal="115" workbookViewId="0">
      <selection activeCell="G13" sqref="G13"/>
    </sheetView>
  </sheetViews>
  <sheetFormatPr defaultColWidth="8.6640625" defaultRowHeight="15.5" x14ac:dyDescent="0.55000000000000004"/>
  <cols>
    <col min="1" max="1" width="8.6640625" style="3"/>
    <col min="2" max="2" width="25.5" style="3" customWidth="1"/>
    <col min="3" max="3" width="10" style="3" customWidth="1"/>
    <col min="4" max="4" width="6" style="3" customWidth="1"/>
    <col min="5" max="5" width="4.83203125" style="3" customWidth="1"/>
    <col min="6" max="6" width="2" style="3" customWidth="1"/>
    <col min="7" max="7" width="4.83203125" style="3" customWidth="1"/>
    <col min="8" max="8" width="6.1640625" style="3" customWidth="1"/>
    <col min="9" max="9" width="6.83203125" style="3" customWidth="1"/>
    <col min="10" max="16384" width="8.6640625" style="3"/>
  </cols>
  <sheetData>
    <row r="2" spans="2:9" x14ac:dyDescent="0.55000000000000004">
      <c r="B2" s="3" t="s">
        <v>94</v>
      </c>
    </row>
    <row r="3" spans="2:9" x14ac:dyDescent="0.55000000000000004">
      <c r="B3" s="80"/>
      <c r="C3" s="80" t="s">
        <v>0</v>
      </c>
      <c r="D3" s="80" t="s">
        <v>1</v>
      </c>
      <c r="E3" s="82" t="s">
        <v>2</v>
      </c>
      <c r="F3" s="82"/>
      <c r="G3" s="82"/>
      <c r="H3" s="82"/>
      <c r="I3" s="82"/>
    </row>
    <row r="4" spans="2:9" x14ac:dyDescent="0.55000000000000004">
      <c r="B4" s="81"/>
      <c r="C4" s="81"/>
      <c r="D4" s="81"/>
      <c r="E4" s="81" t="s">
        <v>3</v>
      </c>
      <c r="F4" s="81"/>
      <c r="G4" s="81"/>
      <c r="H4" s="81" t="s">
        <v>4</v>
      </c>
      <c r="I4" s="81"/>
    </row>
    <row r="5" spans="2:9" x14ac:dyDescent="0.55000000000000004">
      <c r="B5" s="3" t="s">
        <v>5</v>
      </c>
      <c r="C5" s="3" t="s">
        <v>6</v>
      </c>
      <c r="D5" s="4">
        <v>50</v>
      </c>
      <c r="E5" s="5">
        <v>58</v>
      </c>
      <c r="F5" s="4" t="s">
        <v>7</v>
      </c>
      <c r="G5" s="6">
        <v>165</v>
      </c>
      <c r="H5" s="7">
        <v>104</v>
      </c>
      <c r="I5" s="8" t="s">
        <v>8</v>
      </c>
    </row>
    <row r="6" spans="2:9" x14ac:dyDescent="0.55000000000000004">
      <c r="B6" s="3" t="s">
        <v>9</v>
      </c>
      <c r="C6" s="3" t="s">
        <v>6</v>
      </c>
      <c r="D6" s="4">
        <v>35</v>
      </c>
      <c r="E6" s="5">
        <v>38</v>
      </c>
      <c r="F6" s="4" t="s">
        <v>7</v>
      </c>
      <c r="G6" s="6">
        <v>153</v>
      </c>
      <c r="H6" s="3">
        <v>109.5</v>
      </c>
      <c r="I6" s="8" t="s">
        <v>10</v>
      </c>
    </row>
    <row r="7" spans="2:9" x14ac:dyDescent="0.55000000000000004">
      <c r="B7" s="3" t="s">
        <v>11</v>
      </c>
      <c r="C7" s="3" t="s">
        <v>6</v>
      </c>
      <c r="D7" s="4">
        <v>149</v>
      </c>
      <c r="E7" s="5">
        <v>44</v>
      </c>
      <c r="F7" s="4" t="s">
        <v>7</v>
      </c>
      <c r="G7" s="6">
        <v>235</v>
      </c>
      <c r="H7" s="3">
        <v>89.9</v>
      </c>
      <c r="I7" s="8" t="s">
        <v>12</v>
      </c>
    </row>
    <row r="8" spans="2:9" x14ac:dyDescent="0.55000000000000004">
      <c r="B8" s="9" t="s">
        <v>11</v>
      </c>
      <c r="C8" s="9" t="s">
        <v>13</v>
      </c>
      <c r="D8" s="1">
        <v>255</v>
      </c>
      <c r="E8" s="10">
        <v>28</v>
      </c>
      <c r="F8" s="1" t="s">
        <v>7</v>
      </c>
      <c r="G8" s="11">
        <v>192</v>
      </c>
      <c r="H8" s="9">
        <v>84.4</v>
      </c>
      <c r="I8" s="12" t="s">
        <v>14</v>
      </c>
    </row>
    <row r="9" spans="2:9" x14ac:dyDescent="0.55000000000000004">
      <c r="B9" s="13" t="s">
        <v>15</v>
      </c>
      <c r="C9" s="13" t="s">
        <v>13</v>
      </c>
      <c r="D9" s="2">
        <v>68</v>
      </c>
      <c r="E9" s="14">
        <v>27</v>
      </c>
      <c r="F9" s="2" t="s">
        <v>7</v>
      </c>
      <c r="G9" s="15">
        <v>133</v>
      </c>
      <c r="H9" s="16" t="s">
        <v>16</v>
      </c>
      <c r="I9" s="17" t="s">
        <v>17</v>
      </c>
    </row>
    <row r="10" spans="2:9" x14ac:dyDescent="0.55000000000000004">
      <c r="H10" s="3" t="s">
        <v>95</v>
      </c>
    </row>
  </sheetData>
  <mergeCells count="6">
    <mergeCell ref="B3:B4"/>
    <mergeCell ref="C3:C4"/>
    <mergeCell ref="D3:D4"/>
    <mergeCell ref="E3:I3"/>
    <mergeCell ref="E4:G4"/>
    <mergeCell ref="H4:I4"/>
  </mergeCells>
  <phoneticPr fontId="5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029EF-1F6C-4853-9C40-B289085F06A3}">
  <dimension ref="B2:I357"/>
  <sheetViews>
    <sheetView zoomScale="115" zoomScaleNormal="115" workbookViewId="0">
      <selection activeCell="B61" sqref="B61"/>
    </sheetView>
  </sheetViews>
  <sheetFormatPr defaultColWidth="8.6640625" defaultRowHeight="15.5" x14ac:dyDescent="0.55000000000000004"/>
  <cols>
    <col min="1" max="1" width="5.83203125" style="3" customWidth="1"/>
    <col min="2" max="2" width="19" style="3" customWidth="1"/>
    <col min="3" max="3" width="23" style="3" bestFit="1" customWidth="1"/>
    <col min="4" max="4" width="14.6640625" style="3" bestFit="1" customWidth="1"/>
    <col min="5" max="5" width="24.5" style="3" bestFit="1" customWidth="1"/>
    <col min="6" max="6" width="47" style="3" bestFit="1" customWidth="1"/>
    <col min="7" max="7" width="23" style="3" bestFit="1" customWidth="1"/>
    <col min="8" max="8" width="44" style="3" bestFit="1" customWidth="1"/>
    <col min="9" max="16384" width="8.6640625" style="3"/>
  </cols>
  <sheetData>
    <row r="2" spans="2:9" x14ac:dyDescent="0.55000000000000004">
      <c r="B2" s="3" t="s">
        <v>290</v>
      </c>
    </row>
    <row r="4" spans="2:9" ht="18" customHeight="1" x14ac:dyDescent="0.55000000000000004">
      <c r="B4" s="83" t="s">
        <v>51</v>
      </c>
      <c r="C4" s="82" t="s">
        <v>119</v>
      </c>
      <c r="D4" s="82"/>
      <c r="E4" s="82" t="s">
        <v>228</v>
      </c>
      <c r="F4" s="82"/>
      <c r="G4" s="82" t="s">
        <v>120</v>
      </c>
      <c r="H4" s="82"/>
      <c r="I4" s="80" t="s">
        <v>288</v>
      </c>
    </row>
    <row r="5" spans="2:9" x14ac:dyDescent="0.55000000000000004">
      <c r="B5" s="84"/>
      <c r="C5" s="4" t="s">
        <v>285</v>
      </c>
      <c r="D5" s="4" t="s">
        <v>286</v>
      </c>
      <c r="E5" s="4" t="s">
        <v>285</v>
      </c>
      <c r="F5" s="4" t="s">
        <v>286</v>
      </c>
      <c r="G5" s="4" t="s">
        <v>285</v>
      </c>
      <c r="H5" s="4" t="s">
        <v>286</v>
      </c>
      <c r="I5" s="81"/>
    </row>
    <row r="6" spans="2:9" x14ac:dyDescent="0.55000000000000004">
      <c r="B6" s="1">
        <v>1</v>
      </c>
      <c r="C6" s="9" t="s">
        <v>140</v>
      </c>
      <c r="D6" s="9"/>
      <c r="E6" s="9" t="s">
        <v>247</v>
      </c>
      <c r="F6" s="9"/>
      <c r="G6" s="9" t="s">
        <v>198</v>
      </c>
      <c r="H6" s="9"/>
      <c r="I6" s="9"/>
    </row>
    <row r="7" spans="2:9" x14ac:dyDescent="0.55000000000000004">
      <c r="B7" s="4">
        <v>2</v>
      </c>
      <c r="C7" s="3" t="s">
        <v>136</v>
      </c>
      <c r="E7" s="3" t="s">
        <v>243</v>
      </c>
      <c r="G7" s="3" t="s">
        <v>194</v>
      </c>
    </row>
    <row r="8" spans="2:9" x14ac:dyDescent="0.55000000000000004">
      <c r="B8" s="4">
        <v>3</v>
      </c>
      <c r="C8" s="3" t="s">
        <v>171</v>
      </c>
      <c r="E8" s="3" t="s">
        <v>272</v>
      </c>
      <c r="G8" s="3" t="s">
        <v>221</v>
      </c>
    </row>
    <row r="9" spans="2:9" x14ac:dyDescent="0.55000000000000004">
      <c r="B9" s="4">
        <v>4</v>
      </c>
      <c r="C9" s="3" t="s">
        <v>137</v>
      </c>
      <c r="E9" s="3" t="s">
        <v>244</v>
      </c>
      <c r="G9" s="3" t="s">
        <v>195</v>
      </c>
    </row>
    <row r="10" spans="2:9" x14ac:dyDescent="0.55000000000000004">
      <c r="B10" s="4">
        <v>5</v>
      </c>
      <c r="C10" s="3" t="s">
        <v>170</v>
      </c>
      <c r="E10" s="3" t="s">
        <v>271</v>
      </c>
      <c r="G10" s="3" t="s">
        <v>220</v>
      </c>
    </row>
    <row r="11" spans="2:9" x14ac:dyDescent="0.55000000000000004">
      <c r="B11" s="4">
        <v>6</v>
      </c>
      <c r="C11" s="3" t="s">
        <v>167</v>
      </c>
      <c r="E11" s="3" t="s">
        <v>269</v>
      </c>
      <c r="G11" s="3" t="s">
        <v>218</v>
      </c>
    </row>
    <row r="12" spans="2:9" x14ac:dyDescent="0.55000000000000004">
      <c r="B12" s="4">
        <v>7</v>
      </c>
      <c r="C12" s="3" t="s">
        <v>172</v>
      </c>
      <c r="E12" s="3" t="s">
        <v>273</v>
      </c>
      <c r="G12" s="3" t="s">
        <v>222</v>
      </c>
    </row>
    <row r="13" spans="2:9" x14ac:dyDescent="0.55000000000000004">
      <c r="B13" s="4">
        <v>8</v>
      </c>
      <c r="C13" s="3" t="s">
        <v>139</v>
      </c>
      <c r="E13" s="3" t="s">
        <v>246</v>
      </c>
      <c r="G13" s="3" t="s">
        <v>197</v>
      </c>
    </row>
    <row r="14" spans="2:9" x14ac:dyDescent="0.55000000000000004">
      <c r="B14" s="4">
        <v>9</v>
      </c>
      <c r="F14" s="3" t="s">
        <v>268</v>
      </c>
    </row>
    <row r="15" spans="2:9" x14ac:dyDescent="0.55000000000000004">
      <c r="B15" s="4">
        <v>10</v>
      </c>
      <c r="C15" s="3" t="s">
        <v>176</v>
      </c>
      <c r="E15" s="3" t="s">
        <v>277</v>
      </c>
      <c r="G15" s="3" t="s">
        <v>225</v>
      </c>
    </row>
    <row r="16" spans="2:9" x14ac:dyDescent="0.55000000000000004">
      <c r="B16" s="4">
        <v>11</v>
      </c>
      <c r="C16" s="3" t="s">
        <v>132</v>
      </c>
      <c r="E16" s="3" t="s">
        <v>239</v>
      </c>
      <c r="F16" s="3" t="s">
        <v>282</v>
      </c>
      <c r="G16" s="3" t="s">
        <v>190</v>
      </c>
    </row>
    <row r="17" spans="2:9" x14ac:dyDescent="0.55000000000000004">
      <c r="B17" s="4">
        <v>12</v>
      </c>
      <c r="C17" s="3" t="s">
        <v>169</v>
      </c>
      <c r="D17" s="3" t="s">
        <v>168</v>
      </c>
      <c r="E17" s="3" t="s">
        <v>270</v>
      </c>
      <c r="G17" s="3" t="s">
        <v>219</v>
      </c>
    </row>
    <row r="18" spans="2:9" x14ac:dyDescent="0.55000000000000004">
      <c r="B18" s="4">
        <v>13</v>
      </c>
      <c r="C18" s="3" t="s">
        <v>134</v>
      </c>
      <c r="E18" s="3" t="s">
        <v>241</v>
      </c>
      <c r="G18" s="3" t="s">
        <v>192</v>
      </c>
    </row>
    <row r="19" spans="2:9" x14ac:dyDescent="0.55000000000000004">
      <c r="B19" s="4">
        <v>14</v>
      </c>
      <c r="C19" s="3" t="s">
        <v>149</v>
      </c>
      <c r="D19" s="3" t="s">
        <v>148</v>
      </c>
      <c r="E19" s="3" t="s">
        <v>253</v>
      </c>
      <c r="G19" s="3" t="s">
        <v>204</v>
      </c>
      <c r="H19" s="3" t="s">
        <v>203</v>
      </c>
    </row>
    <row r="20" spans="2:9" x14ac:dyDescent="0.55000000000000004">
      <c r="B20" s="4">
        <v>15</v>
      </c>
      <c r="C20" s="3" t="s">
        <v>165</v>
      </c>
      <c r="E20" s="3" t="s">
        <v>265</v>
      </c>
      <c r="G20" s="3" t="s">
        <v>216</v>
      </c>
    </row>
    <row r="21" spans="2:9" x14ac:dyDescent="0.55000000000000004">
      <c r="B21" s="4">
        <v>16</v>
      </c>
      <c r="C21" s="3" t="s">
        <v>166</v>
      </c>
      <c r="E21" s="3" t="s">
        <v>267</v>
      </c>
      <c r="F21" s="3" t="s">
        <v>266</v>
      </c>
      <c r="G21" s="3" t="s">
        <v>217</v>
      </c>
    </row>
    <row r="22" spans="2:9" x14ac:dyDescent="0.55000000000000004">
      <c r="B22" s="4">
        <v>17</v>
      </c>
      <c r="C22" s="3" t="s">
        <v>131</v>
      </c>
      <c r="D22" s="3" t="s">
        <v>130</v>
      </c>
      <c r="E22" s="3" t="s">
        <v>238</v>
      </c>
      <c r="G22" s="3" t="s">
        <v>189</v>
      </c>
    </row>
    <row r="23" spans="2:9" x14ac:dyDescent="0.55000000000000004">
      <c r="B23" s="4">
        <v>18</v>
      </c>
      <c r="C23" s="3" t="s">
        <v>163</v>
      </c>
      <c r="D23" s="3" t="s">
        <v>162</v>
      </c>
      <c r="E23" s="3" t="s">
        <v>262</v>
      </c>
      <c r="G23" s="3" t="s">
        <v>214</v>
      </c>
    </row>
    <row r="24" spans="2:9" x14ac:dyDescent="0.55000000000000004">
      <c r="B24" s="4">
        <v>19</v>
      </c>
      <c r="C24" s="3" t="s">
        <v>160</v>
      </c>
      <c r="D24" s="3" t="s">
        <v>159</v>
      </c>
      <c r="E24" s="3" t="s">
        <v>260</v>
      </c>
      <c r="G24" s="3" t="s">
        <v>212</v>
      </c>
    </row>
    <row r="25" spans="2:9" x14ac:dyDescent="0.55000000000000004">
      <c r="B25" s="4">
        <v>20</v>
      </c>
      <c r="C25" s="3" t="s">
        <v>151</v>
      </c>
      <c r="E25" s="3" t="s">
        <v>255</v>
      </c>
      <c r="G25" s="3" t="s">
        <v>206</v>
      </c>
    </row>
    <row r="26" spans="2:9" x14ac:dyDescent="0.55000000000000004">
      <c r="B26" s="4">
        <v>21</v>
      </c>
      <c r="I26" s="3" t="s">
        <v>118</v>
      </c>
    </row>
    <row r="27" spans="2:9" x14ac:dyDescent="0.55000000000000004">
      <c r="B27" s="4">
        <v>22</v>
      </c>
      <c r="C27" s="3" t="s">
        <v>128</v>
      </c>
      <c r="D27" s="3" t="s">
        <v>177</v>
      </c>
      <c r="E27" s="3" t="s">
        <v>236</v>
      </c>
      <c r="F27" s="3" t="s">
        <v>278</v>
      </c>
      <c r="G27" s="3" t="s">
        <v>187</v>
      </c>
    </row>
    <row r="28" spans="2:9" x14ac:dyDescent="0.55000000000000004">
      <c r="B28" s="4">
        <v>23</v>
      </c>
      <c r="C28" s="3" t="s">
        <v>138</v>
      </c>
      <c r="E28" s="3" t="s">
        <v>245</v>
      </c>
      <c r="G28" s="3" t="s">
        <v>196</v>
      </c>
    </row>
    <row r="29" spans="2:9" x14ac:dyDescent="0.55000000000000004">
      <c r="B29" s="4">
        <v>24</v>
      </c>
      <c r="C29" s="3" t="s">
        <v>133</v>
      </c>
      <c r="E29" s="3" t="s">
        <v>240</v>
      </c>
      <c r="G29" s="3" t="s">
        <v>191</v>
      </c>
      <c r="H29" s="3" t="s">
        <v>284</v>
      </c>
    </row>
    <row r="30" spans="2:9" x14ac:dyDescent="0.55000000000000004">
      <c r="B30" s="4">
        <v>25</v>
      </c>
      <c r="I30" s="3" t="s">
        <v>118</v>
      </c>
    </row>
    <row r="31" spans="2:9" x14ac:dyDescent="0.55000000000000004">
      <c r="B31" s="4">
        <v>26</v>
      </c>
      <c r="C31" s="3" t="s">
        <v>164</v>
      </c>
      <c r="E31" s="3" t="s">
        <v>264</v>
      </c>
      <c r="F31" s="3" t="s">
        <v>263</v>
      </c>
      <c r="G31" s="3" t="s">
        <v>215</v>
      </c>
    </row>
    <row r="32" spans="2:9" x14ac:dyDescent="0.55000000000000004">
      <c r="B32" s="4">
        <v>27</v>
      </c>
      <c r="C32" s="3" t="s">
        <v>150</v>
      </c>
      <c r="E32" s="3" t="s">
        <v>254</v>
      </c>
      <c r="G32" s="3" t="s">
        <v>205</v>
      </c>
    </row>
    <row r="33" spans="2:9" x14ac:dyDescent="0.55000000000000004">
      <c r="B33" s="4">
        <v>28</v>
      </c>
      <c r="C33" s="3" t="s">
        <v>154</v>
      </c>
      <c r="E33" s="3" t="s">
        <v>257</v>
      </c>
      <c r="G33" s="3" t="s">
        <v>209</v>
      </c>
    </row>
    <row r="34" spans="2:9" x14ac:dyDescent="0.55000000000000004">
      <c r="B34" s="4">
        <v>29</v>
      </c>
      <c r="C34" s="3" t="s">
        <v>129</v>
      </c>
      <c r="D34" s="3" t="s">
        <v>178</v>
      </c>
      <c r="E34" s="3" t="s">
        <v>237</v>
      </c>
      <c r="F34" s="3" t="s">
        <v>281</v>
      </c>
      <c r="G34" s="3" t="s">
        <v>188</v>
      </c>
    </row>
    <row r="35" spans="2:9" x14ac:dyDescent="0.55000000000000004">
      <c r="B35" s="4">
        <v>30</v>
      </c>
      <c r="C35" s="3" t="s">
        <v>158</v>
      </c>
      <c r="D35" s="3" t="s">
        <v>157</v>
      </c>
      <c r="E35" s="3" t="s">
        <v>259</v>
      </c>
      <c r="G35" s="3" t="s">
        <v>211</v>
      </c>
    </row>
    <row r="36" spans="2:9" x14ac:dyDescent="0.55000000000000004">
      <c r="B36" s="4">
        <v>31</v>
      </c>
      <c r="C36" s="3" t="s">
        <v>156</v>
      </c>
      <c r="D36" s="3" t="s">
        <v>155</v>
      </c>
      <c r="E36" s="3" t="s">
        <v>258</v>
      </c>
      <c r="G36" s="3" t="s">
        <v>210</v>
      </c>
    </row>
    <row r="37" spans="2:9" x14ac:dyDescent="0.55000000000000004">
      <c r="B37" s="4">
        <v>32</v>
      </c>
      <c r="C37" s="3" t="s">
        <v>145</v>
      </c>
      <c r="D37" s="3" t="s">
        <v>144</v>
      </c>
      <c r="E37" s="3" t="s">
        <v>250</v>
      </c>
      <c r="G37" s="3" t="s">
        <v>201</v>
      </c>
    </row>
    <row r="38" spans="2:9" x14ac:dyDescent="0.55000000000000004">
      <c r="B38" s="4">
        <v>33</v>
      </c>
      <c r="C38" s="3" t="s">
        <v>143</v>
      </c>
      <c r="D38" s="3" t="s">
        <v>142</v>
      </c>
      <c r="E38" s="3" t="s">
        <v>249</v>
      </c>
      <c r="G38" s="3" t="s">
        <v>200</v>
      </c>
    </row>
    <row r="39" spans="2:9" x14ac:dyDescent="0.55000000000000004">
      <c r="B39" s="4">
        <v>34</v>
      </c>
      <c r="C39" s="3" t="s">
        <v>161</v>
      </c>
      <c r="E39" s="3" t="s">
        <v>261</v>
      </c>
      <c r="G39" s="3" t="s">
        <v>213</v>
      </c>
    </row>
    <row r="40" spans="2:9" x14ac:dyDescent="0.55000000000000004">
      <c r="B40" s="4">
        <v>35</v>
      </c>
      <c r="C40" s="3" t="s">
        <v>153</v>
      </c>
      <c r="D40" s="3" t="s">
        <v>152</v>
      </c>
      <c r="E40" s="3" t="s">
        <v>256</v>
      </c>
      <c r="G40" s="3" t="s">
        <v>207</v>
      </c>
    </row>
    <row r="41" spans="2:9" x14ac:dyDescent="0.55000000000000004">
      <c r="B41" s="4">
        <v>36</v>
      </c>
      <c r="C41" s="3" t="s">
        <v>126</v>
      </c>
      <c r="E41" s="3" t="s">
        <v>234</v>
      </c>
      <c r="G41" s="3" t="s">
        <v>185</v>
      </c>
    </row>
    <row r="42" spans="2:9" x14ac:dyDescent="0.55000000000000004">
      <c r="B42" s="4">
        <v>37</v>
      </c>
      <c r="C42" s="3" t="s">
        <v>127</v>
      </c>
      <c r="E42" s="3" t="s">
        <v>235</v>
      </c>
      <c r="G42" s="3" t="s">
        <v>186</v>
      </c>
      <c r="I42" s="3" t="s">
        <v>118</v>
      </c>
    </row>
    <row r="43" spans="2:9" x14ac:dyDescent="0.55000000000000004">
      <c r="B43" s="4">
        <v>38</v>
      </c>
      <c r="C43" s="3" t="s">
        <v>125</v>
      </c>
      <c r="E43" s="3" t="s">
        <v>233</v>
      </c>
      <c r="G43" s="3" t="s">
        <v>184</v>
      </c>
    </row>
    <row r="44" spans="2:9" x14ac:dyDescent="0.55000000000000004">
      <c r="B44" s="4">
        <v>39</v>
      </c>
      <c r="C44" s="3" t="s">
        <v>147</v>
      </c>
      <c r="D44" s="3" t="s">
        <v>146</v>
      </c>
      <c r="E44" s="3" t="s">
        <v>251</v>
      </c>
      <c r="G44" s="3" t="s">
        <v>202</v>
      </c>
    </row>
    <row r="45" spans="2:9" x14ac:dyDescent="0.55000000000000004">
      <c r="B45" s="4">
        <v>40</v>
      </c>
      <c r="C45" s="3" t="s">
        <v>175</v>
      </c>
      <c r="E45" s="3" t="s">
        <v>276</v>
      </c>
      <c r="F45" s="3" t="s">
        <v>275</v>
      </c>
      <c r="G45" s="3" t="s">
        <v>224</v>
      </c>
      <c r="I45" s="23"/>
    </row>
    <row r="46" spans="2:9" x14ac:dyDescent="0.55000000000000004">
      <c r="B46" s="4">
        <v>41</v>
      </c>
      <c r="D46" s="3" t="s">
        <v>173</v>
      </c>
      <c r="F46" s="3" t="s">
        <v>283</v>
      </c>
    </row>
    <row r="47" spans="2:9" x14ac:dyDescent="0.55000000000000004">
      <c r="B47" s="4">
        <v>42</v>
      </c>
      <c r="F47" s="3" t="s">
        <v>252</v>
      </c>
    </row>
    <row r="48" spans="2:9" x14ac:dyDescent="0.55000000000000004">
      <c r="B48" s="4">
        <v>43</v>
      </c>
      <c r="C48" s="3" t="s">
        <v>174</v>
      </c>
      <c r="E48" s="3" t="s">
        <v>274</v>
      </c>
      <c r="G48" s="3" t="s">
        <v>223</v>
      </c>
      <c r="I48" s="3" t="s">
        <v>118</v>
      </c>
    </row>
    <row r="49" spans="2:9" x14ac:dyDescent="0.55000000000000004">
      <c r="B49" s="4">
        <v>44</v>
      </c>
      <c r="C49" s="3" t="s">
        <v>141</v>
      </c>
      <c r="E49" s="3" t="s">
        <v>248</v>
      </c>
      <c r="G49" s="3" t="s">
        <v>199</v>
      </c>
    </row>
    <row r="50" spans="2:9" x14ac:dyDescent="0.55000000000000004">
      <c r="B50" s="4">
        <v>45</v>
      </c>
      <c r="C50" s="3" t="s">
        <v>122</v>
      </c>
      <c r="E50" s="3" t="s">
        <v>230</v>
      </c>
      <c r="G50" s="3" t="s">
        <v>181</v>
      </c>
      <c r="H50" s="3" t="s">
        <v>208</v>
      </c>
    </row>
    <row r="51" spans="2:9" x14ac:dyDescent="0.55000000000000004">
      <c r="B51" s="4">
        <v>46</v>
      </c>
      <c r="C51" s="3" t="s">
        <v>123</v>
      </c>
      <c r="E51" s="3" t="s">
        <v>231</v>
      </c>
      <c r="G51" s="3" t="s">
        <v>182</v>
      </c>
    </row>
    <row r="52" spans="2:9" x14ac:dyDescent="0.55000000000000004">
      <c r="B52" s="4">
        <v>47</v>
      </c>
      <c r="C52" s="3" t="s">
        <v>124</v>
      </c>
      <c r="E52" s="3" t="s">
        <v>232</v>
      </c>
      <c r="G52" s="3" t="s">
        <v>183</v>
      </c>
    </row>
    <row r="53" spans="2:9" x14ac:dyDescent="0.55000000000000004">
      <c r="B53" s="4">
        <v>48</v>
      </c>
      <c r="I53" s="3" t="s">
        <v>118</v>
      </c>
    </row>
    <row r="54" spans="2:9" x14ac:dyDescent="0.55000000000000004">
      <c r="B54" s="4">
        <v>49</v>
      </c>
      <c r="C54" s="3" t="s">
        <v>121</v>
      </c>
      <c r="E54" s="3" t="s">
        <v>229</v>
      </c>
      <c r="G54" s="3" t="s">
        <v>180</v>
      </c>
    </row>
    <row r="55" spans="2:9" x14ac:dyDescent="0.55000000000000004">
      <c r="B55" s="2">
        <v>50</v>
      </c>
      <c r="C55" s="13" t="s">
        <v>135</v>
      </c>
      <c r="D55" s="13"/>
      <c r="E55" s="13" t="s">
        <v>242</v>
      </c>
      <c r="F55" s="13"/>
      <c r="G55" s="13" t="s">
        <v>193</v>
      </c>
      <c r="H55" s="13"/>
      <c r="I55" s="13"/>
    </row>
    <row r="56" spans="2:9" x14ac:dyDescent="0.55000000000000004">
      <c r="B56" s="9" t="s">
        <v>291</v>
      </c>
      <c r="C56" s="9" t="s">
        <v>179</v>
      </c>
      <c r="D56" s="9"/>
      <c r="E56" s="9" t="s">
        <v>279</v>
      </c>
      <c r="F56" s="9"/>
      <c r="G56" s="9" t="s">
        <v>226</v>
      </c>
      <c r="H56" s="9"/>
      <c r="I56" s="9"/>
    </row>
    <row r="57" spans="2:9" x14ac:dyDescent="0.55000000000000004">
      <c r="B57" s="13" t="s">
        <v>289</v>
      </c>
      <c r="C57" s="13" t="s">
        <v>287</v>
      </c>
      <c r="D57" s="13"/>
      <c r="E57" s="13" t="s">
        <v>280</v>
      </c>
      <c r="F57" s="13"/>
      <c r="G57" s="13" t="s">
        <v>227</v>
      </c>
      <c r="H57" s="13"/>
      <c r="I57" s="13"/>
    </row>
    <row r="184" spans="8:8" ht="18" x14ac:dyDescent="0.55000000000000004">
      <c r="H184"/>
    </row>
    <row r="185" spans="8:8" ht="18" x14ac:dyDescent="0.55000000000000004">
      <c r="H185"/>
    </row>
    <row r="186" spans="8:8" ht="18" x14ac:dyDescent="0.55000000000000004">
      <c r="H186"/>
    </row>
    <row r="187" spans="8:8" ht="18" x14ac:dyDescent="0.55000000000000004">
      <c r="H187"/>
    </row>
    <row r="188" spans="8:8" ht="18" x14ac:dyDescent="0.55000000000000004">
      <c r="H188"/>
    </row>
    <row r="189" spans="8:8" ht="18" x14ac:dyDescent="0.55000000000000004">
      <c r="H189"/>
    </row>
    <row r="190" spans="8:8" ht="18" x14ac:dyDescent="0.55000000000000004">
      <c r="H190"/>
    </row>
    <row r="191" spans="8:8" ht="18" x14ac:dyDescent="0.55000000000000004">
      <c r="H191"/>
    </row>
    <row r="192" spans="8:8" ht="18" x14ac:dyDescent="0.55000000000000004">
      <c r="H192"/>
    </row>
    <row r="193" spans="8:8" ht="18" x14ac:dyDescent="0.55000000000000004">
      <c r="H193"/>
    </row>
    <row r="194" spans="8:8" ht="18" x14ac:dyDescent="0.55000000000000004">
      <c r="H194"/>
    </row>
    <row r="195" spans="8:8" ht="18" x14ac:dyDescent="0.55000000000000004">
      <c r="H195"/>
    </row>
    <row r="196" spans="8:8" ht="18" x14ac:dyDescent="0.55000000000000004">
      <c r="H196"/>
    </row>
    <row r="197" spans="8:8" ht="18" x14ac:dyDescent="0.55000000000000004">
      <c r="H197"/>
    </row>
    <row r="198" spans="8:8" ht="18" x14ac:dyDescent="0.55000000000000004">
      <c r="H198"/>
    </row>
    <row r="199" spans="8:8" ht="18" x14ac:dyDescent="0.55000000000000004">
      <c r="H199"/>
    </row>
    <row r="200" spans="8:8" ht="18" x14ac:dyDescent="0.55000000000000004">
      <c r="H200"/>
    </row>
    <row r="201" spans="8:8" ht="18" x14ac:dyDescent="0.55000000000000004">
      <c r="H201"/>
    </row>
    <row r="202" spans="8:8" ht="18" x14ac:dyDescent="0.55000000000000004">
      <c r="H202"/>
    </row>
    <row r="203" spans="8:8" ht="18" x14ac:dyDescent="0.55000000000000004">
      <c r="H203"/>
    </row>
    <row r="204" spans="8:8" ht="18" x14ac:dyDescent="0.55000000000000004">
      <c r="H204"/>
    </row>
    <row r="205" spans="8:8" ht="18" x14ac:dyDescent="0.55000000000000004">
      <c r="H205"/>
    </row>
    <row r="206" spans="8:8" ht="18" x14ac:dyDescent="0.55000000000000004">
      <c r="H206"/>
    </row>
    <row r="207" spans="8:8" ht="18" x14ac:dyDescent="0.55000000000000004">
      <c r="H207"/>
    </row>
    <row r="208" spans="8:8" ht="18" x14ac:dyDescent="0.55000000000000004">
      <c r="H208"/>
    </row>
    <row r="209" spans="8:8" ht="18" x14ac:dyDescent="0.55000000000000004">
      <c r="H209"/>
    </row>
    <row r="210" spans="8:8" ht="18" x14ac:dyDescent="0.55000000000000004">
      <c r="H210"/>
    </row>
    <row r="211" spans="8:8" ht="18" x14ac:dyDescent="0.55000000000000004">
      <c r="H211"/>
    </row>
    <row r="212" spans="8:8" ht="18" x14ac:dyDescent="0.55000000000000004">
      <c r="H212"/>
    </row>
    <row r="213" spans="8:8" ht="18" x14ac:dyDescent="0.55000000000000004">
      <c r="H213"/>
    </row>
    <row r="214" spans="8:8" ht="18" x14ac:dyDescent="0.55000000000000004">
      <c r="H214"/>
    </row>
    <row r="215" spans="8:8" ht="18" x14ac:dyDescent="0.55000000000000004">
      <c r="H215"/>
    </row>
    <row r="216" spans="8:8" ht="18" x14ac:dyDescent="0.55000000000000004">
      <c r="H216"/>
    </row>
    <row r="217" spans="8:8" ht="18" x14ac:dyDescent="0.55000000000000004">
      <c r="H217"/>
    </row>
    <row r="218" spans="8:8" ht="18" x14ac:dyDescent="0.55000000000000004">
      <c r="H218"/>
    </row>
    <row r="219" spans="8:8" ht="18" x14ac:dyDescent="0.55000000000000004">
      <c r="H219"/>
    </row>
    <row r="220" spans="8:8" ht="18" x14ac:dyDescent="0.55000000000000004">
      <c r="H220"/>
    </row>
    <row r="221" spans="8:8" ht="18" x14ac:dyDescent="0.55000000000000004">
      <c r="H221"/>
    </row>
    <row r="222" spans="8:8" ht="18" x14ac:dyDescent="0.55000000000000004">
      <c r="H222"/>
    </row>
    <row r="223" spans="8:8" ht="18" x14ac:dyDescent="0.55000000000000004">
      <c r="H223"/>
    </row>
    <row r="224" spans="8:8" ht="18" x14ac:dyDescent="0.55000000000000004">
      <c r="H224"/>
    </row>
    <row r="225" spans="8:8" ht="18" x14ac:dyDescent="0.55000000000000004">
      <c r="H225"/>
    </row>
    <row r="226" spans="8:8" ht="18" x14ac:dyDescent="0.55000000000000004">
      <c r="H226"/>
    </row>
    <row r="227" spans="8:8" ht="18" x14ac:dyDescent="0.55000000000000004">
      <c r="H227"/>
    </row>
    <row r="228" spans="8:8" ht="18" x14ac:dyDescent="0.55000000000000004">
      <c r="H228"/>
    </row>
    <row r="229" spans="8:8" ht="18" x14ac:dyDescent="0.55000000000000004">
      <c r="H229"/>
    </row>
    <row r="230" spans="8:8" ht="18" x14ac:dyDescent="0.55000000000000004">
      <c r="H230"/>
    </row>
    <row r="231" spans="8:8" ht="18" x14ac:dyDescent="0.55000000000000004">
      <c r="H231"/>
    </row>
    <row r="232" spans="8:8" ht="18" x14ac:dyDescent="0.55000000000000004">
      <c r="H232"/>
    </row>
    <row r="233" spans="8:8" ht="18" x14ac:dyDescent="0.55000000000000004">
      <c r="H233"/>
    </row>
    <row r="234" spans="8:8" ht="18" x14ac:dyDescent="0.55000000000000004">
      <c r="H234"/>
    </row>
    <row r="235" spans="8:8" ht="18" x14ac:dyDescent="0.55000000000000004">
      <c r="H235"/>
    </row>
    <row r="236" spans="8:8" ht="18" x14ac:dyDescent="0.55000000000000004">
      <c r="H236"/>
    </row>
    <row r="237" spans="8:8" ht="18" x14ac:dyDescent="0.55000000000000004">
      <c r="H237"/>
    </row>
    <row r="238" spans="8:8" ht="18" x14ac:dyDescent="0.55000000000000004">
      <c r="H238"/>
    </row>
    <row r="239" spans="8:8" ht="18" x14ac:dyDescent="0.55000000000000004">
      <c r="H239"/>
    </row>
    <row r="240" spans="8:8" ht="18" x14ac:dyDescent="0.55000000000000004">
      <c r="H240"/>
    </row>
    <row r="241" spans="8:8" ht="18" x14ac:dyDescent="0.55000000000000004">
      <c r="H241"/>
    </row>
    <row r="242" spans="8:8" ht="18" x14ac:dyDescent="0.55000000000000004">
      <c r="H242"/>
    </row>
    <row r="243" spans="8:8" ht="18" x14ac:dyDescent="0.55000000000000004">
      <c r="H243"/>
    </row>
    <row r="244" spans="8:8" ht="18" x14ac:dyDescent="0.55000000000000004">
      <c r="H244"/>
    </row>
    <row r="245" spans="8:8" ht="18" x14ac:dyDescent="0.55000000000000004">
      <c r="H245"/>
    </row>
    <row r="246" spans="8:8" ht="18" x14ac:dyDescent="0.55000000000000004">
      <c r="H246"/>
    </row>
    <row r="247" spans="8:8" ht="18" x14ac:dyDescent="0.55000000000000004">
      <c r="H247"/>
    </row>
    <row r="248" spans="8:8" ht="18" x14ac:dyDescent="0.55000000000000004">
      <c r="H248"/>
    </row>
    <row r="249" spans="8:8" ht="18" x14ac:dyDescent="0.55000000000000004">
      <c r="H249"/>
    </row>
    <row r="250" spans="8:8" ht="18" x14ac:dyDescent="0.55000000000000004">
      <c r="H250"/>
    </row>
    <row r="251" spans="8:8" ht="18" x14ac:dyDescent="0.55000000000000004">
      <c r="H251"/>
    </row>
    <row r="252" spans="8:8" ht="18" x14ac:dyDescent="0.55000000000000004">
      <c r="H252"/>
    </row>
    <row r="253" spans="8:8" ht="18" x14ac:dyDescent="0.55000000000000004">
      <c r="H253"/>
    </row>
    <row r="254" spans="8:8" ht="18" x14ac:dyDescent="0.55000000000000004">
      <c r="H254"/>
    </row>
    <row r="255" spans="8:8" ht="18" x14ac:dyDescent="0.55000000000000004">
      <c r="H255"/>
    </row>
    <row r="256" spans="8:8" ht="18" x14ac:dyDescent="0.55000000000000004">
      <c r="H256"/>
    </row>
    <row r="257" spans="8:8" ht="18" x14ac:dyDescent="0.55000000000000004">
      <c r="H257"/>
    </row>
    <row r="258" spans="8:8" ht="18" x14ac:dyDescent="0.55000000000000004">
      <c r="H258"/>
    </row>
    <row r="259" spans="8:8" ht="18" x14ac:dyDescent="0.55000000000000004">
      <c r="H259"/>
    </row>
    <row r="260" spans="8:8" ht="18" x14ac:dyDescent="0.55000000000000004">
      <c r="H260"/>
    </row>
    <row r="261" spans="8:8" ht="18" x14ac:dyDescent="0.55000000000000004">
      <c r="H261"/>
    </row>
    <row r="262" spans="8:8" ht="18" x14ac:dyDescent="0.55000000000000004">
      <c r="H262"/>
    </row>
    <row r="263" spans="8:8" ht="18" x14ac:dyDescent="0.55000000000000004">
      <c r="H263"/>
    </row>
    <row r="264" spans="8:8" ht="18" x14ac:dyDescent="0.55000000000000004">
      <c r="H264"/>
    </row>
    <row r="265" spans="8:8" ht="18" x14ac:dyDescent="0.55000000000000004">
      <c r="H265"/>
    </row>
    <row r="266" spans="8:8" ht="18" x14ac:dyDescent="0.55000000000000004">
      <c r="H266"/>
    </row>
    <row r="267" spans="8:8" ht="18" x14ac:dyDescent="0.55000000000000004">
      <c r="H267"/>
    </row>
    <row r="268" spans="8:8" ht="18" x14ac:dyDescent="0.55000000000000004">
      <c r="H268"/>
    </row>
    <row r="269" spans="8:8" ht="18" x14ac:dyDescent="0.55000000000000004">
      <c r="H269"/>
    </row>
    <row r="270" spans="8:8" ht="18" x14ac:dyDescent="0.55000000000000004">
      <c r="H270"/>
    </row>
    <row r="271" spans="8:8" ht="18" x14ac:dyDescent="0.55000000000000004">
      <c r="H271"/>
    </row>
    <row r="272" spans="8:8" ht="18" x14ac:dyDescent="0.55000000000000004">
      <c r="H272"/>
    </row>
    <row r="273" spans="8:8" ht="18" x14ac:dyDescent="0.55000000000000004">
      <c r="H273"/>
    </row>
    <row r="274" spans="8:8" ht="18" x14ac:dyDescent="0.55000000000000004">
      <c r="H274"/>
    </row>
    <row r="275" spans="8:8" ht="18" x14ac:dyDescent="0.55000000000000004">
      <c r="H275"/>
    </row>
    <row r="276" spans="8:8" ht="18" x14ac:dyDescent="0.55000000000000004">
      <c r="H276"/>
    </row>
    <row r="277" spans="8:8" ht="18" x14ac:dyDescent="0.55000000000000004">
      <c r="H277"/>
    </row>
    <row r="278" spans="8:8" ht="18" x14ac:dyDescent="0.55000000000000004">
      <c r="H278"/>
    </row>
    <row r="279" spans="8:8" ht="18" x14ac:dyDescent="0.55000000000000004">
      <c r="H279"/>
    </row>
    <row r="280" spans="8:8" ht="18" x14ac:dyDescent="0.55000000000000004">
      <c r="H280"/>
    </row>
    <row r="281" spans="8:8" ht="18" x14ac:dyDescent="0.55000000000000004">
      <c r="H281"/>
    </row>
    <row r="282" spans="8:8" ht="18" x14ac:dyDescent="0.55000000000000004">
      <c r="H282"/>
    </row>
    <row r="283" spans="8:8" ht="18" x14ac:dyDescent="0.55000000000000004">
      <c r="H283"/>
    </row>
    <row r="284" spans="8:8" ht="18" x14ac:dyDescent="0.55000000000000004">
      <c r="H284"/>
    </row>
    <row r="285" spans="8:8" ht="18" x14ac:dyDescent="0.55000000000000004">
      <c r="H285"/>
    </row>
    <row r="286" spans="8:8" ht="18" x14ac:dyDescent="0.55000000000000004">
      <c r="H286"/>
    </row>
    <row r="287" spans="8:8" ht="18" x14ac:dyDescent="0.55000000000000004">
      <c r="H287"/>
    </row>
    <row r="288" spans="8:8" ht="18" x14ac:dyDescent="0.55000000000000004">
      <c r="H288"/>
    </row>
    <row r="289" spans="8:8" ht="18" x14ac:dyDescent="0.55000000000000004">
      <c r="H289"/>
    </row>
    <row r="290" spans="8:8" ht="18" x14ac:dyDescent="0.55000000000000004">
      <c r="H290"/>
    </row>
    <row r="291" spans="8:8" ht="18" x14ac:dyDescent="0.55000000000000004">
      <c r="H291"/>
    </row>
    <row r="292" spans="8:8" ht="18" x14ac:dyDescent="0.55000000000000004">
      <c r="H292"/>
    </row>
    <row r="293" spans="8:8" ht="18" x14ac:dyDescent="0.55000000000000004">
      <c r="H293"/>
    </row>
    <row r="294" spans="8:8" ht="18" x14ac:dyDescent="0.55000000000000004">
      <c r="H294"/>
    </row>
    <row r="295" spans="8:8" ht="18" x14ac:dyDescent="0.55000000000000004">
      <c r="H295"/>
    </row>
    <row r="296" spans="8:8" ht="18" x14ac:dyDescent="0.55000000000000004">
      <c r="H296"/>
    </row>
    <row r="297" spans="8:8" ht="18" x14ac:dyDescent="0.55000000000000004">
      <c r="H297"/>
    </row>
    <row r="298" spans="8:8" ht="18" x14ac:dyDescent="0.55000000000000004">
      <c r="H298"/>
    </row>
    <row r="299" spans="8:8" ht="18" x14ac:dyDescent="0.55000000000000004">
      <c r="H299"/>
    </row>
    <row r="300" spans="8:8" ht="18" x14ac:dyDescent="0.55000000000000004">
      <c r="H300"/>
    </row>
    <row r="301" spans="8:8" ht="18" x14ac:dyDescent="0.55000000000000004">
      <c r="H301"/>
    </row>
    <row r="302" spans="8:8" ht="18" x14ac:dyDescent="0.55000000000000004">
      <c r="H302"/>
    </row>
    <row r="303" spans="8:8" ht="18" x14ac:dyDescent="0.55000000000000004">
      <c r="H303"/>
    </row>
    <row r="304" spans="8:8" ht="18" x14ac:dyDescent="0.55000000000000004">
      <c r="H304"/>
    </row>
    <row r="305" spans="8:8" ht="18" x14ac:dyDescent="0.55000000000000004">
      <c r="H305"/>
    </row>
    <row r="306" spans="8:8" ht="18" x14ac:dyDescent="0.55000000000000004">
      <c r="H306"/>
    </row>
    <row r="307" spans="8:8" ht="18" x14ac:dyDescent="0.55000000000000004">
      <c r="H307"/>
    </row>
    <row r="308" spans="8:8" ht="18" x14ac:dyDescent="0.55000000000000004">
      <c r="H308"/>
    </row>
    <row r="309" spans="8:8" ht="18" x14ac:dyDescent="0.55000000000000004">
      <c r="H309"/>
    </row>
    <row r="310" spans="8:8" ht="18" x14ac:dyDescent="0.55000000000000004">
      <c r="H310"/>
    </row>
    <row r="311" spans="8:8" ht="18" x14ac:dyDescent="0.55000000000000004">
      <c r="H311"/>
    </row>
    <row r="312" spans="8:8" ht="18" x14ac:dyDescent="0.55000000000000004">
      <c r="H312"/>
    </row>
    <row r="313" spans="8:8" ht="18" x14ac:dyDescent="0.55000000000000004">
      <c r="H313"/>
    </row>
    <row r="314" spans="8:8" ht="18" x14ac:dyDescent="0.55000000000000004">
      <c r="H314"/>
    </row>
    <row r="315" spans="8:8" ht="18" x14ac:dyDescent="0.55000000000000004">
      <c r="H315"/>
    </row>
    <row r="316" spans="8:8" ht="18" x14ac:dyDescent="0.55000000000000004">
      <c r="H316"/>
    </row>
    <row r="317" spans="8:8" ht="18" x14ac:dyDescent="0.55000000000000004">
      <c r="H317"/>
    </row>
    <row r="318" spans="8:8" ht="18" x14ac:dyDescent="0.55000000000000004">
      <c r="H318"/>
    </row>
    <row r="319" spans="8:8" ht="18" x14ac:dyDescent="0.55000000000000004">
      <c r="H319"/>
    </row>
    <row r="320" spans="8:8" ht="18" x14ac:dyDescent="0.55000000000000004">
      <c r="H320"/>
    </row>
    <row r="321" spans="8:8" ht="18" x14ac:dyDescent="0.55000000000000004">
      <c r="H321"/>
    </row>
    <row r="322" spans="8:8" ht="18" x14ac:dyDescent="0.55000000000000004">
      <c r="H322"/>
    </row>
    <row r="323" spans="8:8" ht="18" x14ac:dyDescent="0.55000000000000004">
      <c r="H323"/>
    </row>
    <row r="324" spans="8:8" ht="18" x14ac:dyDescent="0.55000000000000004">
      <c r="H324"/>
    </row>
    <row r="325" spans="8:8" ht="18" x14ac:dyDescent="0.55000000000000004">
      <c r="H325"/>
    </row>
    <row r="326" spans="8:8" ht="18" x14ac:dyDescent="0.55000000000000004">
      <c r="H326"/>
    </row>
    <row r="327" spans="8:8" ht="18" x14ac:dyDescent="0.55000000000000004">
      <c r="H327"/>
    </row>
    <row r="328" spans="8:8" ht="18" x14ac:dyDescent="0.55000000000000004">
      <c r="H328"/>
    </row>
    <row r="329" spans="8:8" ht="18" x14ac:dyDescent="0.55000000000000004">
      <c r="H329"/>
    </row>
    <row r="330" spans="8:8" ht="18" x14ac:dyDescent="0.55000000000000004">
      <c r="H330"/>
    </row>
    <row r="331" spans="8:8" ht="18" x14ac:dyDescent="0.55000000000000004">
      <c r="H331"/>
    </row>
    <row r="332" spans="8:8" ht="18" x14ac:dyDescent="0.55000000000000004">
      <c r="H332"/>
    </row>
    <row r="333" spans="8:8" ht="18" x14ac:dyDescent="0.55000000000000004">
      <c r="H333"/>
    </row>
    <row r="334" spans="8:8" ht="18" x14ac:dyDescent="0.55000000000000004">
      <c r="H334"/>
    </row>
    <row r="335" spans="8:8" ht="18" x14ac:dyDescent="0.55000000000000004">
      <c r="H335"/>
    </row>
    <row r="336" spans="8:8" ht="18" x14ac:dyDescent="0.55000000000000004">
      <c r="H336"/>
    </row>
    <row r="337" spans="8:8" ht="18" x14ac:dyDescent="0.55000000000000004">
      <c r="H337"/>
    </row>
    <row r="338" spans="8:8" ht="18" x14ac:dyDescent="0.55000000000000004">
      <c r="H338"/>
    </row>
    <row r="339" spans="8:8" ht="18" x14ac:dyDescent="0.55000000000000004">
      <c r="H339"/>
    </row>
    <row r="340" spans="8:8" ht="18" x14ac:dyDescent="0.55000000000000004">
      <c r="H340"/>
    </row>
    <row r="341" spans="8:8" ht="18" x14ac:dyDescent="0.55000000000000004">
      <c r="H341"/>
    </row>
    <row r="342" spans="8:8" ht="18" x14ac:dyDescent="0.55000000000000004">
      <c r="H342"/>
    </row>
    <row r="343" spans="8:8" ht="18" x14ac:dyDescent="0.55000000000000004">
      <c r="H343"/>
    </row>
    <row r="344" spans="8:8" ht="18" x14ac:dyDescent="0.55000000000000004">
      <c r="H344"/>
    </row>
    <row r="345" spans="8:8" ht="18" x14ac:dyDescent="0.55000000000000004">
      <c r="H345"/>
    </row>
    <row r="346" spans="8:8" ht="18" x14ac:dyDescent="0.55000000000000004">
      <c r="H346"/>
    </row>
    <row r="347" spans="8:8" ht="18" x14ac:dyDescent="0.55000000000000004">
      <c r="H347"/>
    </row>
    <row r="348" spans="8:8" ht="18" x14ac:dyDescent="0.55000000000000004">
      <c r="H348"/>
    </row>
    <row r="349" spans="8:8" ht="18" x14ac:dyDescent="0.55000000000000004">
      <c r="H349"/>
    </row>
    <row r="350" spans="8:8" ht="18" x14ac:dyDescent="0.55000000000000004">
      <c r="H350"/>
    </row>
    <row r="351" spans="8:8" ht="18" x14ac:dyDescent="0.55000000000000004">
      <c r="H351"/>
    </row>
    <row r="352" spans="8:8" ht="18" x14ac:dyDescent="0.55000000000000004">
      <c r="H352"/>
    </row>
    <row r="353" spans="8:8" ht="18" x14ac:dyDescent="0.55000000000000004">
      <c r="H353"/>
    </row>
    <row r="354" spans="8:8" ht="18" x14ac:dyDescent="0.55000000000000004">
      <c r="H354"/>
    </row>
    <row r="355" spans="8:8" ht="18" x14ac:dyDescent="0.55000000000000004">
      <c r="H355"/>
    </row>
    <row r="356" spans="8:8" ht="18" x14ac:dyDescent="0.55000000000000004">
      <c r="H356"/>
    </row>
    <row r="357" spans="8:8" ht="18" x14ac:dyDescent="0.55000000000000004">
      <c r="H357"/>
    </row>
  </sheetData>
  <mergeCells count="5">
    <mergeCell ref="C4:D4"/>
    <mergeCell ref="E4:F4"/>
    <mergeCell ref="G4:H4"/>
    <mergeCell ref="B4:B5"/>
    <mergeCell ref="I4:I5"/>
  </mergeCells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suki</dc:creator>
  <cp:lastModifiedBy>Satsuki</cp:lastModifiedBy>
  <dcterms:created xsi:type="dcterms:W3CDTF">2026-01-20T08:11:09Z</dcterms:created>
  <dcterms:modified xsi:type="dcterms:W3CDTF">2026-03-21T03:24:31Z</dcterms:modified>
</cp:coreProperties>
</file>